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/>
  <mc:AlternateContent xmlns:mc="http://schemas.openxmlformats.org/markup-compatibility/2006">
    <mc:Choice Requires="x15">
      <x15ac:absPath xmlns:x15ac="http://schemas.microsoft.com/office/spreadsheetml/2010/11/ac" url="C:\Users\syang08\Desktop\Final revision (08132020-NCOMMS-20-15458A)\Final revision (08132020-NCOMMS-20-15458A)\"/>
    </mc:Choice>
  </mc:AlternateContent>
  <xr:revisionPtr revIDLastSave="0" documentId="13_ncr:1_{DC2B93BD-2AC2-4925-A347-F6CCF7F2C47F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Quinoline Analogs_SP" sheetId="1" r:id="rId1"/>
    <sheet name="Analog Code" sheetId="2" r:id="rId2"/>
  </sheets>
  <definedNames>
    <definedName name="_xlnm._FilterDatabase" localSheetId="1" hidden="1">'Analog Code'!$A$1:$C$7</definedName>
  </definedNames>
  <calcPr calcId="191029"/>
  <webPublishing codePage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" i="2" l="1"/>
</calcChain>
</file>

<file path=xl/sharedStrings.xml><?xml version="1.0" encoding="utf-8"?>
<sst xmlns="http://schemas.openxmlformats.org/spreadsheetml/2006/main" count="2405" uniqueCount="1608">
  <si>
    <t>SAMPLE</t>
  </si>
  <si>
    <t>MOLSMILES</t>
  </si>
  <si>
    <t>SJ000522746</t>
  </si>
  <si>
    <t>CCCN(CCCNc1ccnc2cc(Cl)ccc12)Cc3ccc4[nH]ccc4c3</t>
  </si>
  <si>
    <t>SJ000311286</t>
  </si>
  <si>
    <t>CC(C)(C)c1ccc(cc1)c2ccc3c(NCCCNCc4occc4)ccnc3c2</t>
  </si>
  <si>
    <t>SJ000520430</t>
  </si>
  <si>
    <t>Clc1ccc2c(NCCCN(Cc3ccccc3)Cc4ccc5[nH]ccc5c4)ccnc2c1</t>
  </si>
  <si>
    <t>SJ000311306</t>
  </si>
  <si>
    <t>C(CNCc1occc1)CNc2ccnc3cc(Cc4ccccc4)ccc23</t>
  </si>
  <si>
    <t>SJ000311230</t>
  </si>
  <si>
    <t>CN(C)c1cccc(Oc2ccc3c(NCCCNCc4occc4)ccnc3c2)c1</t>
  </si>
  <si>
    <t>SJ000311270</t>
  </si>
  <si>
    <t>FC(F)(F)c1cc(cc(c1)C(F)(F)F)c2ccc3c(NCCCNCc4occc4)ccnc3c2</t>
  </si>
  <si>
    <t>SJ000311234</t>
  </si>
  <si>
    <t>CC(C)(C)c1ccc(Oc2ccc3c(NCCCNCc4occc4)ccnc3c2)cc1</t>
  </si>
  <si>
    <t>SJ000311278</t>
  </si>
  <si>
    <t>FC(F)(F)c1ccc(cc1)c2ccc3c(NCCCNCc4occc4)ccnc3c2</t>
  </si>
  <si>
    <t>SJ000575192</t>
  </si>
  <si>
    <t>Clc1ccc2c(NCCCNCc3ccc[nH]3)ccnc2c1</t>
  </si>
  <si>
    <t>SJ000361266</t>
  </si>
  <si>
    <t>CCCN(CCCNc1ccnc2cc(ccc12)C(F)(F)F)CC3CC3</t>
  </si>
  <si>
    <t>SJ000521061</t>
  </si>
  <si>
    <t>FC(F)(F)c1ccc2c(NCCCNCc3csc4ccccc34)ccnc2c1</t>
  </si>
  <si>
    <t>SJ000361105</t>
  </si>
  <si>
    <t>FC(F)(F)c1ccc2c(NCCCNCc3ccc[nH]3)ccnc2c1</t>
  </si>
  <si>
    <t>SJ000311274</t>
  </si>
  <si>
    <t>C(CNCc1occc1)CNc2ccnc3cc(ccc23)c4cccc5ccccc45</t>
  </si>
  <si>
    <t>SJ000311250</t>
  </si>
  <si>
    <t>C(CNCc1occc1)CNc2ccnc3cc(CC4CCCCC4)ccc23</t>
  </si>
  <si>
    <t>SJ000520433</t>
  </si>
  <si>
    <t>Clc1ccc2c(NCCCN(Cc3ccccc3)Cc4c[nH]c5ccccc45)ccnc2c1</t>
  </si>
  <si>
    <t>SJ000523021</t>
  </si>
  <si>
    <t>CCCN(CCCNc1c2ccc(Cl)cc2nc3ccc(OC)cc13)Cc4c(Cl)ccc(Cl)c4Cl</t>
  </si>
  <si>
    <t>SJ000522732</t>
  </si>
  <si>
    <t>CCCN(CCCNc1c2ccc(Cl)cc2nc3ccc(OC)cc13)Cc4ccc5[nH]ccc5c4</t>
  </si>
  <si>
    <t>SJ000311318</t>
  </si>
  <si>
    <t>Cc1cc(C)cc(Cc2ccc3c(NCCCNCc4occc4)ccnc3c2)c1</t>
  </si>
  <si>
    <t>SJ000521021</t>
  </si>
  <si>
    <t>COC(=O)CCCCCNCCCNc1ccnc2cc(Cl)ccc12</t>
  </si>
  <si>
    <t>SJ000311226</t>
  </si>
  <si>
    <t>Clc1ccc(Oc2ccc3c(NCCCNCc4occc4)ccnc3c2)cc1</t>
  </si>
  <si>
    <t>SJ000311218</t>
  </si>
  <si>
    <t>COc1ccc(Oc2ccc3c(NCCCNCc4occc4)ccnc3c2)cc1</t>
  </si>
  <si>
    <t>SJ000521060</t>
  </si>
  <si>
    <t>FC(F)(F)c1ccc2c(NCCCNCc3cc4ccccc4s3)ccnc2c1</t>
  </si>
  <si>
    <t>SJ000522749</t>
  </si>
  <si>
    <t>CCCN(CCCNc1ccnc2cc(Cl)ccc12)Cc3c(C)cc(C)cc3C</t>
  </si>
  <si>
    <t>SJ000523083</t>
  </si>
  <si>
    <t>CCCCCCN(CCC)CCCNc1ccnc2cc(ccc12)C(F)(F)F</t>
  </si>
  <si>
    <t>SJ000523069</t>
  </si>
  <si>
    <t>Clc1cccc(c1)c2oc(CNCCCNc3ccnc4cc(Cl)ccc34)cc2</t>
  </si>
  <si>
    <t>SJ000521033</t>
  </si>
  <si>
    <t>Clc1ccc2c(NCCCNCc3csc4ccccc34)ccnc2c1</t>
  </si>
  <si>
    <t>SJ000361268</t>
  </si>
  <si>
    <t>CCCN(CCCNc1ccnc2cc(ccc12)C(F)(F)F)CC3CCCCC3</t>
  </si>
  <si>
    <t>SJ000311262</t>
  </si>
  <si>
    <t>C(CNCc1occc1)CNc2ccnc3cc(ccc23)C4CCCCC4</t>
  </si>
  <si>
    <t>SJ000575171</t>
  </si>
  <si>
    <t>CCCN(CCCNc1ccnc2cc(ccc12)C(F)(F)F)Cc3ccc4[nH]ccc4c3</t>
  </si>
  <si>
    <t>SJ000523040</t>
  </si>
  <si>
    <t>CCCN(CCCNc1ccnc2cc(Cl)ccc12)Cc3ccc4ccccc4c3</t>
  </si>
  <si>
    <t>SJ000521056</t>
  </si>
  <si>
    <t>FC(F)(F)c1ccc2c(NCCCNCc3cc(Br)cs3)ccnc2c1</t>
  </si>
  <si>
    <t>SJ000523072</t>
  </si>
  <si>
    <t>CCCN(CCCNc1ccnc2cc(ccc12)C(F)(F)F)Cc3ccccc3OC</t>
  </si>
  <si>
    <t>SJ000311314</t>
  </si>
  <si>
    <t>Clc1cccc(Cl)c1Cc2ccc3c(NCCCNCc4occc4)ccnc3c2</t>
  </si>
  <si>
    <t>SJ000520476</t>
  </si>
  <si>
    <t>CCCN(CCCNc1ccnc2cc(ccc12)C(F)(F)F)CCC(C)(C)C</t>
  </si>
  <si>
    <t>SJ000521009</t>
  </si>
  <si>
    <t>CCCN(CCCNc1ccnc2cc(ccc12)C(F)(F)F)Cc3ccc(CC)cc3</t>
  </si>
  <si>
    <t>SJ000361124</t>
  </si>
  <si>
    <t>CCCCCCNCCCNc1ccnc2cc(ccc12)C(F)(F)F</t>
  </si>
  <si>
    <t>SJ000361169</t>
  </si>
  <si>
    <t>Cc1cc(C)c(CN(CCCNc2ccnc3cc(Cl)ccc23)Cc4ccccc4)c(C)c1</t>
  </si>
  <si>
    <t>SJ000361271</t>
  </si>
  <si>
    <t>CCCCCN(CCC)CCCNc1ccnc2cc(ccc12)C(F)(F)F</t>
  </si>
  <si>
    <t>SJ000311290</t>
  </si>
  <si>
    <t>C(CNCc1occc1)CNc2ccnc3cc(ccc23)c4ccc5OCOc5c4</t>
  </si>
  <si>
    <t>SJ000361255</t>
  </si>
  <si>
    <t>CCCN(CCCNc1ccnc2cc(ccc12)C(F)(F)F)Cc3ccc[nH]3</t>
  </si>
  <si>
    <t>SJ000361269</t>
  </si>
  <si>
    <t>CCCN(CCCNc1ccnc2cc(ccc12)C(F)(F)F)CC(CC)CC</t>
  </si>
  <si>
    <t>SJ000523012</t>
  </si>
  <si>
    <t>CCCN(CCCNc1ccnc2cc(Cl)ccc12)Cc3cc(ccc3OC)C(F)(F)F</t>
  </si>
  <si>
    <t>SJ000523039</t>
  </si>
  <si>
    <t>CCCN(CCCNc1ccnc2cc(Cl)ccc12)Cc3ccc(cc3)c4ccccc4</t>
  </si>
  <si>
    <t>SJ000521032</t>
  </si>
  <si>
    <t>Clc1ccc2c(NCCCNCc3cc4ccccc4s3)ccnc2c1</t>
  </si>
  <si>
    <t>SJ000523001</t>
  </si>
  <si>
    <t>CCCN(CCCNc1ccnc2cc(Cl)ccc12)Cc3ccc(CC)cc3</t>
  </si>
  <si>
    <t>SJ000520458</t>
  </si>
  <si>
    <t>Cc1ccc(F)cc1CN(CCCNc2ccnc3cc(Cl)ccc23)Cc4ccccc4</t>
  </si>
  <si>
    <t>SJ000361186</t>
  </si>
  <si>
    <t>CCC(C)CN(CCCNc1ccnc2cc(Cl)ccc12)Cc3ccccc3</t>
  </si>
  <si>
    <t>SJ000522992</t>
  </si>
  <si>
    <t>CCCN(CCCNc1ccnc2cc(Cl)ccc12)Cc3c[nH]c4ccc(F)cc34</t>
  </si>
  <si>
    <t>SJ000361262</t>
  </si>
  <si>
    <t>CCCN(CCCNc1ccnc2cc(ccc12)C(F)(F)F)Cc3c(F)cccc3OC</t>
  </si>
  <si>
    <t>SJ000311214</t>
  </si>
  <si>
    <t>COc1cccc(Oc2ccc3c(NCCCNCc4occc4)ccnc3c2)c1</t>
  </si>
  <si>
    <t>SJ000521043</t>
  </si>
  <si>
    <t>Cn1cc(CNCCCNc2ccnc3cc(ccc23)C(F)(F)F)c4ccccc14</t>
  </si>
  <si>
    <t>SJ000361254</t>
  </si>
  <si>
    <t>CCCN(CCCNc1ccnc2cc(ccc12)C(F)(F)F)Cc3ccsc3</t>
  </si>
  <si>
    <t>SJ000361256</t>
  </si>
  <si>
    <t>CCCN(CCCNc1ccnc2cc(ccc12)C(F)(F)F)Cc3ccccc3</t>
  </si>
  <si>
    <t>SJ000311282</t>
  </si>
  <si>
    <t>C(CNCc1occc1)CNc2ccnc3cc(ccc23)c4ccccc4</t>
  </si>
  <si>
    <t>SJ000361267</t>
  </si>
  <si>
    <t>CCCN(CCCNc1ccnc2cc(ccc12)C(F)(F)F)Cc3cocc3</t>
  </si>
  <si>
    <t>SJ000523041</t>
  </si>
  <si>
    <t>CCCN(CCCNc1ccnc2cc(Cl)ccc12)Cc3cccc(C)c3</t>
  </si>
  <si>
    <t>SJ000578380</t>
  </si>
  <si>
    <t>Clc1ccc2c(NCCCNC(=O)C[C@@H]3CC[C@@]4(CC3)OO[C@@]5(O4)C6CC7CC(CC5C7)C6)ccnc2c1</t>
  </si>
  <si>
    <t>SJ000361171</t>
  </si>
  <si>
    <t>Clc1ccc2c(NCCCN(CC3CCCCC3)Cc4ccccc4)ccnc2c1</t>
  </si>
  <si>
    <t>SJ000520454</t>
  </si>
  <si>
    <t>Clc1ccc2c(NCCCN(Cc3ccccc3)Cc4csc5ccccc45)ccnc2c1</t>
  </si>
  <si>
    <t>SJ000523080</t>
  </si>
  <si>
    <t>CCCN(CCCNc1ccnc2cc(ccc12)C(F)(F)F)CCCc3ccccc3</t>
  </si>
  <si>
    <t>SJ000521008</t>
  </si>
  <si>
    <t>CCCN(CCCNc1ccnc2cc(ccc12)C(F)(F)F)Cc3cccc(F)c3</t>
  </si>
  <si>
    <t>SJ000520464</t>
  </si>
  <si>
    <t>FC(F)(F)Oc1cccc(CN(CCCNc2ccnc3cc(Cl)ccc23)Cc4ccccc4)c1</t>
  </si>
  <si>
    <t>SJ000357504</t>
  </si>
  <si>
    <t>Oc1c(F)cc(F)cc1CN(CCCNc2ccnc3cc(Cl)ccc23)Cc4ccccc4</t>
  </si>
  <si>
    <t>SJ000361174</t>
  </si>
  <si>
    <t>Fc1ccc(CN(CCCNc2ccnc3cc(Cl)ccc23)Cc4ccccc4)cc1F</t>
  </si>
  <si>
    <t>SJ000357461</t>
  </si>
  <si>
    <t>Clc1ccc2c(NCCCN(Cc3ccccc3)Cc4ccc(Br)s4)ccnc2c1</t>
  </si>
  <si>
    <t>SJ000521057</t>
  </si>
  <si>
    <t>FC(F)(F)c1ccc2c(NCCCNCc3oc4ccccc4c3)ccnc2c1</t>
  </si>
  <si>
    <t>SJ000311238</t>
  </si>
  <si>
    <t>Fc1ccc(cc1)c2ccc3c(NCCCNCc4occc4)ccnc3c2</t>
  </si>
  <si>
    <t>SJ000522758</t>
  </si>
  <si>
    <t>CCCN(CCCNc1ccnc2cc(Cl)ccc12)Cc3cccc(F)c3</t>
  </si>
  <si>
    <t>SJ000521053</t>
  </si>
  <si>
    <t>CC(C)(C)CCNCCCNc1ccnc2cc(ccc12)C(F)(F)F</t>
  </si>
  <si>
    <t>SJ000361110</t>
  </si>
  <si>
    <t>FC(F)(F)c1ccc2c(NCCCNCC3CCCCC3)ccnc2c1</t>
  </si>
  <si>
    <t>SJ000311298</t>
  </si>
  <si>
    <t>FC(F)(F)c1cccc(Cc2ccc3c(NCCCNCc4occc4)ccnc3c2)c1</t>
  </si>
  <si>
    <t>SJ000522996</t>
  </si>
  <si>
    <t>CCCN(CCCNc1ccnc2cc(Cl)ccc12)Cc3cc(OC)ccc3F</t>
  </si>
  <si>
    <t>SJ000361173</t>
  </si>
  <si>
    <t>CCCCCN(CCCNc1ccnc2cc(Cl)ccc12)Cc3ccccc3</t>
  </si>
  <si>
    <t>SJ000361257</t>
  </si>
  <si>
    <t>CCCN(CCCNc1ccnc2cc(ccc12)C(F)(F)F)Cc3ccccc3O</t>
  </si>
  <si>
    <t>SJ000523070</t>
  </si>
  <si>
    <t>CCCN(CCCNc1ccnc2cc(ccc12)C(F)(F)F)Cc3ccc(F)cc3</t>
  </si>
  <si>
    <t>SJ000361181</t>
  </si>
  <si>
    <t>Clc1ccc2c(NCCCN(Cc3ccccc3)Cc4cccc5ccccc45)ccnc2c1</t>
  </si>
  <si>
    <t>SJ000523007</t>
  </si>
  <si>
    <t>CCCN(CCCNc1ccnc2cc(Cl)ccc12)Cc3c[nH]c4ccccc34</t>
  </si>
  <si>
    <t>SJ000521011</t>
  </si>
  <si>
    <t>CCCN(CCCNc1ccnc2cc(ccc12)C(F)(F)F)CCOCc3ccccc3</t>
  </si>
  <si>
    <t>SJ000523057</t>
  </si>
  <si>
    <t>CCCCCNCCCNc1ccnc2cc(Cl)ccc12</t>
  </si>
  <si>
    <t>SJ000357578</t>
  </si>
  <si>
    <t>CC(C)(C)CCN(CCCNc1ccnc2cc(Cl)ccc12)Cc3ccccc3</t>
  </si>
  <si>
    <t>SJ000520469</t>
  </si>
  <si>
    <t>CCCN(CCCNc1ccnc2cc(ccc12)C(F)(F)F)Cc3cn(C)c4ccccc34</t>
  </si>
  <si>
    <t>SJ000361184</t>
  </si>
  <si>
    <t>Clc1ccc(CN(CCCNc2ccnc3cc(Cl)ccc23)Cc4ccccc4)c(Cl)c1</t>
  </si>
  <si>
    <t>SJ000361263</t>
  </si>
  <si>
    <t>CCCN(CCCNc1ccnc2cc(ccc12)C(F)(F)F)Cc3cc(OC)ccc3O</t>
  </si>
  <si>
    <t>SJ000520460</t>
  </si>
  <si>
    <t>FC(F)(F)Oc1ccc(CN(CCCNc2ccnc3cc(Cl)ccc23)Cc4ccccc4)cc1</t>
  </si>
  <si>
    <t>SJ000357573</t>
  </si>
  <si>
    <t>CCCN(CCCNc1ccnc2cc(Cl)ccc12)CCC(C)c3ccccc3</t>
  </si>
  <si>
    <t>SJ000311322</t>
  </si>
  <si>
    <t>Fc1ccc(Cc2ccc3c(NCCCNCc4occc4)ccnc3c2)c(Cl)c1</t>
  </si>
  <si>
    <t>SJ000311210</t>
  </si>
  <si>
    <t>COc1ccccc1Oc2ccc3c(NCCCNCc4occc4)ccnc3c2</t>
  </si>
  <si>
    <t>SJ000311266</t>
  </si>
  <si>
    <t>CCC(CC)c1ccc2c(NCCCNCc3occc3)ccnc2c1</t>
  </si>
  <si>
    <t>SJ000361125</t>
  </si>
  <si>
    <t>CSC(C)CCNCCCNc1ccnc2cc(ccc12)C(F)(F)F</t>
  </si>
  <si>
    <t>SJ000361111</t>
  </si>
  <si>
    <t>CCC(CC)CNCCCNc1ccnc2cc(ccc12)C(F)(F)F</t>
  </si>
  <si>
    <t>SJ000361265</t>
  </si>
  <si>
    <t>CCCN(CCCNc1ccnc2cc(ccc12)C(F)(F)F)Cc3occc3</t>
  </si>
  <si>
    <t>SJ000029259</t>
  </si>
  <si>
    <t>CN(C)CCCNc1c2CCCc2nc3ccccc13</t>
  </si>
  <si>
    <t>SJ000361261</t>
  </si>
  <si>
    <t>CCCN(CCCNc1ccnc2cc(ccc12)C(F)(F)F)Cc3oc(C)cc3</t>
  </si>
  <si>
    <t>SJ000311310</t>
  </si>
  <si>
    <t>COc1cc(Cc2ccc3c(NCCCNCc4occc4)ccnc3c2)cc(OC)c1</t>
  </si>
  <si>
    <t>SJ000523077</t>
  </si>
  <si>
    <t>CCCN(CCCNc1ccnc2cc(ccc12)C(F)(F)F)Cc3ccc(cc3)N(C)C</t>
  </si>
  <si>
    <t>SJ000520437</t>
  </si>
  <si>
    <t>COc1ccc(CN(CCCNc2ccnc3cc(Cl)ccc23)Cc4ccccc4)cc1F</t>
  </si>
  <si>
    <t>SJ000520477</t>
  </si>
  <si>
    <t>CCCCN(CCC)CCCNc1ccnc2cc(ccc12)C(F)(F)F</t>
  </si>
  <si>
    <t>SJ000520450</t>
  </si>
  <si>
    <t>COc1ccc(cc1CN(CCCNc2ccnc3cc(Cl)ccc23)Cc4ccccc4)C(F)(F)F</t>
  </si>
  <si>
    <t>SJ000522968</t>
  </si>
  <si>
    <t>CCCN(CCCNc1c2ccc(Cl)cc2nc3ccc(OC)cc13)Cc4c(F)cccc4C(F)(F)F</t>
  </si>
  <si>
    <t>SJ000361172</t>
  </si>
  <si>
    <t>CCC(CC)CN(CCCNc1ccnc2cc(Cl)ccc12)Cc3ccccc3</t>
  </si>
  <si>
    <t>SJ000361273</t>
  </si>
  <si>
    <t>CCCN(CCCNc1ccnc2cc(ccc12)C(F)(F)F)Cc3ccc(OC)cc3</t>
  </si>
  <si>
    <t>SJ000361108</t>
  </si>
  <si>
    <t>FC(F)(F)c1ccc2c(NCCCNCC3CC3)ccnc2c1</t>
  </si>
  <si>
    <t>SJ000522999</t>
  </si>
  <si>
    <t>CCCN(CCCNc1ccnc2cc(Cl)ccc12)Cc3ccc(OC(F)(F)F)cc3</t>
  </si>
  <si>
    <t>SJ000523014</t>
  </si>
  <si>
    <t>CCCN(CCCNc1ccnc2cc(Cl)ccc12)Cc3cccn3C</t>
  </si>
  <si>
    <t>SJ000522961</t>
  </si>
  <si>
    <t>CCCN(CCCNc1c2ccc(Cl)cc2nc3ccc(OC)cc13)Cc4ccccc4OC(F)(F)F</t>
  </si>
  <si>
    <t>SJ000523081</t>
  </si>
  <si>
    <t>CCCN(CCCNc1ccnc2cc(ccc12)C(F)(F)F)CC(C)CC</t>
  </si>
  <si>
    <t>SJ000361120</t>
  </si>
  <si>
    <t>CCCCCCNCCCNc1ccnc2cc(Cl)ccc12</t>
  </si>
  <si>
    <t>SJ000521028</t>
  </si>
  <si>
    <t>Clc1ccc2c(NCCCNCc3cc(Br)cs3)ccnc2c1</t>
  </si>
  <si>
    <t>SJ000361182</t>
  </si>
  <si>
    <t>Clc1ccc2c(NCCCN(Cc3ccccc3)Cc4ccc5ccccc5c4)ccnc2c1</t>
  </si>
  <si>
    <t>SJ000520467</t>
  </si>
  <si>
    <t>Fc1cccc(c1CN(CCCNc2ccnc3cc(Cl)ccc23)Cc4ccccc4)C(F)(F)F</t>
  </si>
  <si>
    <t>SJ000522757</t>
  </si>
  <si>
    <t>CCCN(CCCNc1ccnc2cc(Cl)ccc12)Cc3ccccc3F</t>
  </si>
  <si>
    <t>SJ000521013</t>
  </si>
  <si>
    <t>CCCN(CCCNc1ccnc2cc(ccc12)C(F)(F)F)Cc3ccc(OC)c(F)c3</t>
  </si>
  <si>
    <t>SJ000523082</t>
  </si>
  <si>
    <t>CCCN(CCCNc1ccnc2cc(ccc12)C(F)(F)F)Cc3cc(C)ccc3C</t>
  </si>
  <si>
    <t>SJ000523068</t>
  </si>
  <si>
    <t>[O-][N+](=O)c1ccccc1c2oc(CNCCCNc3ccnc4cc(Cl)ccc34)cc2</t>
  </si>
  <si>
    <t>SJ000357483</t>
  </si>
  <si>
    <t>Clc1ccc2c(NCCCN(CC3CC3)Cc4ccccc4)ccnc2c1</t>
  </si>
  <si>
    <t>SJ000522759</t>
  </si>
  <si>
    <t>CCCN(CCCNc1ccnc2cc(Cl)ccc12)Cc3ccc(F)cc3</t>
  </si>
  <si>
    <t>SJ000521014</t>
  </si>
  <si>
    <t>CCCN(CCCNc1ccnc2cc(ccc12)C(F)(F)F)Cc3cc(F)ccc3C</t>
  </si>
  <si>
    <t>SJ000522717</t>
  </si>
  <si>
    <t>Clc1ccc2c(NCCCN(Cc3ccccc3)Cc4ccc[nH]4)ccnc2c1</t>
  </si>
  <si>
    <t>SJ000520452</t>
  </si>
  <si>
    <t>COc1ccc(OC(F)(F)F)cc1CN(CCCNc2ccnc3cc(Cl)ccc23)Cc4ccccc4</t>
  </si>
  <si>
    <t>SJ000311302</t>
  </si>
  <si>
    <t>N#Cc1ccc(Cc2ccc3c(NCCCNCc4occc4)ccnc3c2)cc1</t>
  </si>
  <si>
    <t>SJ000361176</t>
  </si>
  <si>
    <t>Fc1cccc(CN(CCCNc2ccnc3cc(Cl)ccc23)Cc4ccccc4)c1</t>
  </si>
  <si>
    <t>SJ000361187</t>
  </si>
  <si>
    <t>Cc1ccc(C)c(CN(CCCNc2ccnc3cc(Cl)ccc23)Cc4ccccc4)c1</t>
  </si>
  <si>
    <t>SJ000361179</t>
  </si>
  <si>
    <t>[O-][N+](=O)c1ccc(CN(CCCNc2ccnc3cc(Cl)ccc23)Cc4ccccc4)cc1</t>
  </si>
  <si>
    <t>SJ000523076</t>
  </si>
  <si>
    <t>CCCN(CCCNc1ccnc2cc(ccc12)C(F)(F)F)Cc3cccc(C)c3</t>
  </si>
  <si>
    <t>SJ000357437</t>
  </si>
  <si>
    <t>CCCN(CCCNc1ccnc2cc(Cl)ccc12)Cc3oc(C)cc3</t>
  </si>
  <si>
    <t>SJ000044383</t>
  </si>
  <si>
    <t>NC(=O)CC(Nc1c2ccccc2nc3ccccc13)C(=O)O</t>
  </si>
  <si>
    <t>SJ000361264</t>
  </si>
  <si>
    <t>CCCN(CCCNc1ccnc2cc(ccc12)C(F)(F)F)Cc3c(C)cc(C)cc3C</t>
  </si>
  <si>
    <t>SJ000522748</t>
  </si>
  <si>
    <t>CCCN(CCCNc1ccnc2cc(Cl)ccc12)Cc3c(F)c(F)c(F)c(F)c3F</t>
  </si>
  <si>
    <t>SJ000357599</t>
  </si>
  <si>
    <t>FC(F)(F)Oc1ccccc1CN(CCCNc2ccnc3cc(Cl)ccc23)Cc4ccccc4</t>
  </si>
  <si>
    <t>SJ000357439</t>
  </si>
  <si>
    <t>CCCN(CCCNc1ccnc2cc(Cl)ccc12)Cc3sccc3C</t>
  </si>
  <si>
    <t>SJ000521044</t>
  </si>
  <si>
    <t>COC(=O)CCCCCNCCCNc1ccnc2cc(ccc12)C(F)(F)F</t>
  </si>
  <si>
    <t>SJ000361253</t>
  </si>
  <si>
    <t>CCCN(CCCNc1ccnc2cc(ccc12)C(F)(F)F)Cc3cccs3</t>
  </si>
  <si>
    <t>SJ000520483</t>
  </si>
  <si>
    <t>CCCN(CCCNc1ccnc2cc(ccc12)C(F)(F)F)Cc3csc4ccccc34</t>
  </si>
  <si>
    <t>SJ000357499</t>
  </si>
  <si>
    <t>CCCN(CCCNc1ccnc2cc(Cl)ccc12)Cc3c(F)cccc3OC</t>
  </si>
  <si>
    <t>SJ000357579</t>
  </si>
  <si>
    <t>CCCCN(CCCNc1ccnc2cc(Cl)ccc12)Cc3ccccc3</t>
  </si>
  <si>
    <t>SJ000361167</t>
  </si>
  <si>
    <t>Oc1ccccc1CN(CCCNc2ccnc3cc(Cl)ccc23)Cc4ccccc4</t>
  </si>
  <si>
    <t>SJ000361274</t>
  </si>
  <si>
    <t>CCCN(CCCNc1ccnc2cc(ccc12)C(F)(F)F)Cc3ccccc3F</t>
  </si>
  <si>
    <t>SJ000357431</t>
  </si>
  <si>
    <t>CCCN(CCCNc1ccnc2cc(Cl)ccc12)Cc3ccccc3</t>
  </si>
  <si>
    <t>SJ000522756</t>
  </si>
  <si>
    <t>CCCN(CCCNc1ccnc2cc(Cl)ccc12)Cc3ccc(OC)cc3</t>
  </si>
  <si>
    <t>SJ000361258</t>
  </si>
  <si>
    <t>CCCN(CCCNc1ccnc2cc(ccc12)C(F)(F)F)Cc3ccc(C)s3</t>
  </si>
  <si>
    <t>SJ000523053</t>
  </si>
  <si>
    <t>CC(CCNCCCNc1ccnc2cc(Cl)ccc12)c3ccccc3</t>
  </si>
  <si>
    <t>SJ000521019</t>
  </si>
  <si>
    <t>Cn1cccc1CNCCCNc2ccnc3cc(Cl)ccc23</t>
  </si>
  <si>
    <t>SJ000520442</t>
  </si>
  <si>
    <t>CCc1ccc(CN(CCCNc2ccnc3cc(Cl)ccc23)Cc4ccccc4)cc1</t>
  </si>
  <si>
    <t>SJ000357468</t>
  </si>
  <si>
    <t>CC(C)CN(CCCNc1ccnc2cc(Cl)ccc12)Cc3ccccc3</t>
  </si>
  <si>
    <t>SJ000522753</t>
  </si>
  <si>
    <t>CCCN(CCCNc1ccnc2cc(Cl)ccc12)Cc3ccc4OCOc4c3</t>
  </si>
  <si>
    <t>SJ000521055</t>
  </si>
  <si>
    <t>CCCCNCCCNc1ccnc2cc(ccc12)C(F)(F)F</t>
  </si>
  <si>
    <t>SJ000361112</t>
  </si>
  <si>
    <t>CCC(C)CNCCCNc1ccnc2cc(ccc12)C(F)(F)F</t>
  </si>
  <si>
    <t>SJ000521020</t>
  </si>
  <si>
    <t>Cn1cc(CNCCCNc2ccnc3cc(Cl)ccc23)c4ccccc14</t>
  </si>
  <si>
    <t>SJ000357594</t>
  </si>
  <si>
    <t>CCCN(CCCNc1ccnc2cc(Cl)ccc12)Cc3cccc4OCOc34</t>
  </si>
  <si>
    <t>SJ000522721</t>
  </si>
  <si>
    <t>Fc1ccc(CN(CCCNc2ccnc3cc(Cl)ccc23)Cc4ccccc4)cc1</t>
  </si>
  <si>
    <t>SJ000361113</t>
  </si>
  <si>
    <t>FC(F)(F)c1ccc2c(NCCCNCc3occc3)ccnc2c1</t>
  </si>
  <si>
    <t>SJ000521029</t>
  </si>
  <si>
    <t>Clc1ccc2c(NCCCNCc3oc4ccccc4c3)ccnc2c1</t>
  </si>
  <si>
    <t>SJ000523046</t>
  </si>
  <si>
    <t>CCCN(CCCNc1ccnc2cc(Cl)ccc12)Cc3c(Cl)ccc(Cl)c3Cl</t>
  </si>
  <si>
    <t>SJ000361251</t>
  </si>
  <si>
    <t>CCCN(CCCNc1ccnc2cc(ccc12)C(F)(F)F)Cc3ccncc3</t>
  </si>
  <si>
    <t>SJ000523013</t>
  </si>
  <si>
    <t>CCCN(CCCNc1ccnc2cc(Cl)ccc12)Cc3cccc(c3)C(F)(F)F</t>
  </si>
  <si>
    <t>SJ000520474</t>
  </si>
  <si>
    <t>CCCN(CCCNc1ccnc2cc(ccc12)C(F)(F)F)Cc3ccc(OC(F)(F)F)cc3</t>
  </si>
  <si>
    <t>SJ000311184</t>
  </si>
  <si>
    <t>ClC1=CC2=NC=CC(NCCCN(CCC(C)C3=CC=CC=C3)CC4=CC=CC=C4)=C2C=C1</t>
  </si>
  <si>
    <t>SJ000520429</t>
  </si>
  <si>
    <t>COC(=O)CCCCCN(CCCNc1ccnc2cc(Cl)ccc12)Cc3ccccc3</t>
  </si>
  <si>
    <t>SJ000357494</t>
  </si>
  <si>
    <t>CCCN(CCCNc1ccnc2cc(Cl)ccc12)Cc3cc(F)ccc3OC</t>
  </si>
  <si>
    <t>SJ000361178</t>
  </si>
  <si>
    <t>[O-][N+](=O)c1cccc(CN(CCCNc2ccnc3cc(Cl)ccc23)Cc4ccccc4)c1</t>
  </si>
  <si>
    <t>SJ000522761</t>
  </si>
  <si>
    <t>CCCN(CCCNc1ccnc2cc(Cl)ccc12)Cc3ccc(Cl)c(c3)[N+](=O)[O-]</t>
  </si>
  <si>
    <t>SJ000523073</t>
  </si>
  <si>
    <t>CCCN(CCCNc1ccnc2cc(ccc12)C(F)(F)F)Cc3ccccc3C(=O)O</t>
  </si>
  <si>
    <t>SJ000044378</t>
  </si>
  <si>
    <t>CN(C)CCCNc1c2ccccc2nc3ccccc13</t>
  </si>
  <si>
    <t>SJ000523042</t>
  </si>
  <si>
    <t>CCCN(CCCNc1ccnc2cc(Cl)ccc12)Cc3ccc(cc3)C(=O)OC</t>
  </si>
  <si>
    <t>SJ000361103</t>
  </si>
  <si>
    <t>CCC(CC)CNCCCNc1ccnc2cc(Cl)ccc12</t>
  </si>
  <si>
    <t>SJ000357433</t>
  </si>
  <si>
    <t>CCCN(CCCNc1ccnc2cc(Cl)ccc12)Cc3ccc(C)s3</t>
  </si>
  <si>
    <t>SJ000361177</t>
  </si>
  <si>
    <t>[O-][N+](=O)c1ccccc1CN(CCCNc2ccnc3cc(Cl)ccc23)Cc4ccccc4</t>
  </si>
  <si>
    <t>SJ000522974</t>
  </si>
  <si>
    <t>CCCN(CCCNc1c2ccc(Cl)cc2nc3ccc(OC)cc13)Cc4ccc(Cl)c(c4)C(F)(F)F</t>
  </si>
  <si>
    <t>SJ000522754</t>
  </si>
  <si>
    <t>CCCCCN(CCC)CCCNc1ccnc2cc(Cl)ccc12</t>
  </si>
  <si>
    <t>SJ000523045</t>
  </si>
  <si>
    <t>CCCN(CCCNc1ccnc2cc(Cl)ccc12)Cc3oc(cc3)c4cccc(Cl)c4</t>
  </si>
  <si>
    <t>SJ000520468</t>
  </si>
  <si>
    <t>CCCN(CCCNc1ccnc2cc(ccc12)C(F)(F)F)Cc3c[nH]c4ccccc34</t>
  </si>
  <si>
    <t>SJ000522986</t>
  </si>
  <si>
    <t>CCCN(CCCNc1c2ccc(Cl)cc2nc3ccc(OC)cc13)Cc4cccc(c4)C(F)(F)F</t>
  </si>
  <si>
    <t>SJ000311182</t>
  </si>
  <si>
    <t>ClC1=CC2=NC=CC(NCCCN(CC3CCC=CC3)CC4=CC=CC=C4)=C2C=C1</t>
  </si>
  <si>
    <t>SJ000357597</t>
  </si>
  <si>
    <t>CCCN(CCCNc1ccnc2cc(Cl)ccc12)Cc3cc(F)cc(F)c3O</t>
  </si>
  <si>
    <t>SJ000311254</t>
  </si>
  <si>
    <t>C(CNCc1occc1)CNc2ccnc3cc(CCc4ccccc4)ccc23</t>
  </si>
  <si>
    <t>SJ000520475</t>
  </si>
  <si>
    <t>CCCN(CCCNc1ccnc2cc(ccc12)C(F)(F)F)Cc3cc(F)ccc3OC</t>
  </si>
  <si>
    <t>SJ000361250</t>
  </si>
  <si>
    <t>CCCN(CCC)CCCNc1ccnc2cc(ccc12)C(F)(F)F</t>
  </si>
  <si>
    <t>SJ000575182</t>
  </si>
  <si>
    <t>CCCN(CCCNc1ccnc2cc(ccc12)C(F)(F)F)Cc3cnn(C)c3</t>
  </si>
  <si>
    <t>SJ000523011</t>
  </si>
  <si>
    <t>CCCN(CCCNc1ccnc2cc(Cl)ccc12)Cc3cc(OC(F)(F)F)ccc3OC</t>
  </si>
  <si>
    <t>SJ000361102</t>
  </si>
  <si>
    <t>Clc1ccc2c(NCCCNCC3CCCCC3)ccnc2c1</t>
  </si>
  <si>
    <t>SJ000522751</t>
  </si>
  <si>
    <t>CCCN(CCCNc1ccnc2cc(Cl)ccc12)CC3CCCCC3</t>
  </si>
  <si>
    <t>SJ000521065</t>
  </si>
  <si>
    <t>FC(F)(F)c1ccc2c(NCCCNCC3CCOC3)ccnc2c1</t>
  </si>
  <si>
    <t>SJ000361260</t>
  </si>
  <si>
    <t>CCCN(CCCNc1ccnc2cc(ccc12)C(F)(F)F)Cc3cccc(OC)c3O</t>
  </si>
  <si>
    <t>SJ000522762</t>
  </si>
  <si>
    <t>CCCN(CCCNc1ccnc2cc(Cl)ccc12)Cc3c4ccccc4cc5ccccc35</t>
  </si>
  <si>
    <t>SJ000522747</t>
  </si>
  <si>
    <t>CCCN(CCCNc1ccnc2cc(Cl)ccc12)Cc3ccccc3N</t>
  </si>
  <si>
    <t>SJ000520431</t>
  </si>
  <si>
    <t>Cn1ccnc1CN(CCCNc2ccnc3cc(Cl)ccc23)Cc4ccccc4</t>
  </si>
  <si>
    <t>SJ000575193</t>
  </si>
  <si>
    <t>Clc1ccc2c(NCCCNCc3ccc(Br)s3)ccnc2c1</t>
  </si>
  <si>
    <t>SJ000523052</t>
  </si>
  <si>
    <t>Clc1ccc2c(NCCCNCc3ccsc3)ccnc2c1</t>
  </si>
  <si>
    <t>SJ000361252</t>
  </si>
  <si>
    <t>CCCN(CCCNc1ccnc2cc(ccc12)C(F)(F)F)Cc3ccccn3</t>
  </si>
  <si>
    <t>SJ000522994</t>
  </si>
  <si>
    <t>CCCN(CCCNc1ccnc2cc(Cl)ccc12)Cc3ccc(OC)c(F)c3</t>
  </si>
  <si>
    <t>SJ000521042</t>
  </si>
  <si>
    <t>FC(F)(F)c1ccc2c(NCCCNCc3cccnc3)ccnc2c1</t>
  </si>
  <si>
    <t>SJ000521012</t>
  </si>
  <si>
    <t>CCCN(CCCNc1ccnc2cc(ccc12)C(F)(F)F)Cc3cc(F)cc(F)c3O</t>
  </si>
  <si>
    <t>SJ000523051</t>
  </si>
  <si>
    <t>CSCCCNCCCNc1ccnc2cc(Cl)ccc12</t>
  </si>
  <si>
    <t>SJ000037397</t>
  </si>
  <si>
    <t>CCOC(=O)c1cnc2c(C)cc(C)cc2c1NCCCN(C)C</t>
  </si>
  <si>
    <t>SJ000361166</t>
  </si>
  <si>
    <t>Clc1ccc2c(NCCCN(Cc3ccccc3)Cc4ccccc4)ccnc2c1</t>
  </si>
  <si>
    <t>SJ000522741</t>
  </si>
  <si>
    <t>CN(C)c1ccc(CN(CCCNc2ccnc3cc(Cl)ccc23)Cc4ccccc4)cc1</t>
  </si>
  <si>
    <t>SJ000523079</t>
  </si>
  <si>
    <t>CCCN(CCCNc1ccnc2cc(ccc12)C(F)(F)F)Cc3ccc(OC)c(OC)c3</t>
  </si>
  <si>
    <t>SJ000520472</t>
  </si>
  <si>
    <t>CCCN(CCCNc1ccnc2cc(ccc12)C(F)(F)F)Cc3cccc4OCOc34</t>
  </si>
  <si>
    <t>SJ000311206</t>
  </si>
  <si>
    <t>C(CNCc1occc1)CNc2ccnc3cc(Oc4ccccc4)ccc23</t>
  </si>
  <si>
    <t>SJ000311195</t>
  </si>
  <si>
    <t>ClC1=CC2=NC=CC(NCCCN(CCC)CC3=CC=C(Br)O3)=C2C=C1</t>
  </si>
  <si>
    <t>SJ000522967</t>
  </si>
  <si>
    <t>CCCN(CCCNc1c2ccc(Cl)cc2nc3ccc(OC)cc13)Cc4cccc(OC(F)(F)F)c4</t>
  </si>
  <si>
    <t>SJ000361109</t>
  </si>
  <si>
    <t>Cc1oc(CNCCCNc2ccnc3cc(ccc23)C(F)(F)F)cc1</t>
  </si>
  <si>
    <t>SJ000521062</t>
  </si>
  <si>
    <t>FC(F)(F)c1ccc2c(NCCCNCc3nc4ccccc4s3)ccnc2c1</t>
  </si>
  <si>
    <t>SJ000357580</t>
  </si>
  <si>
    <t>Clc1ccc2c(NCCCN(CCc3ccccc3)Cc4ccccc4)ccnc2c1</t>
  </si>
  <si>
    <t>SJ000523074</t>
  </si>
  <si>
    <t>CCCN(CCCNc1ccnc2cc(ccc12)C(F)(F)F)Cc3cccc4ccccc34</t>
  </si>
  <si>
    <t>SJ000523017</t>
  </si>
  <si>
    <t>CCCN(CCCCCC(=O)OC)CCCNc1ccnc2cc(Cl)ccc12</t>
  </si>
  <si>
    <t>SJ000134254</t>
  </si>
  <si>
    <t>CCOC(=O)c1cnc2c(C)c(C)ccc2c1NCCCN3CCOCC3</t>
  </si>
  <si>
    <t>SJ000357463</t>
  </si>
  <si>
    <t>COc1ccc(O)c(CN(CCCNc2ccnc3cc(Cl)ccc23)Cc4ccccc4)c1</t>
  </si>
  <si>
    <t>SJ000520928</t>
  </si>
  <si>
    <t>CCCN(CCCNc1c2ccc(Cl)cc2nc3ccc(OC)cc13)Cc4ccccc4C(F)(F)F</t>
  </si>
  <si>
    <t>SJ000522752</t>
  </si>
  <si>
    <t>CCCN(CCCNc1ccnc2cc(Cl)ccc12)CC(CC)CC</t>
  </si>
  <si>
    <t>SJ000361272</t>
  </si>
  <si>
    <t>CCCN(CCCNc1ccnc2cc(ccc12)C(F)(F)F)Cc3ccc(F)c(F)c3</t>
  </si>
  <si>
    <t>SJ000522755</t>
  </si>
  <si>
    <t>CCCN(CCCNc1ccnc2cc(Cl)ccc12)CC3=C(C)N(C)N(C3=O)c4ccccc4</t>
  </si>
  <si>
    <t>SJ000361121</t>
  </si>
  <si>
    <t>CSC(C)CCNCCCNc1ccnc2cc(Cl)ccc12</t>
  </si>
  <si>
    <t>SJ000523006</t>
  </si>
  <si>
    <t>CCCN(CCCNc1ccnc2cc(Cl)ccc12)Cc3cccnc3Br</t>
  </si>
  <si>
    <t>SJ000357583</t>
  </si>
  <si>
    <t>Clc1ccc2c(NCCCN(CCOCc3ccccc3)Cc4ccccc4)ccnc2c1</t>
  </si>
  <si>
    <t>SJ000357465</t>
  </si>
  <si>
    <t>COc1cccc(CN(CCCNc2ccnc3cc(Cl)ccc23)Cc4ccccc4)c1O</t>
  </si>
  <si>
    <t>SJ000520471</t>
  </si>
  <si>
    <t>CCCN(CCCNc1ccnc2cc(ccc12)C(F)(F)F)Cc3cccc(c3)C(F)(F)F</t>
  </si>
  <si>
    <t>SJ000311246</t>
  </si>
  <si>
    <t>CC(C)CCc1ccc2c(NCCCNCc3occc3)ccnc2c1</t>
  </si>
  <si>
    <t>SJ000520482</t>
  </si>
  <si>
    <t>CCCN(CCCNc1ccnc2cc(ccc12)C(F)(F)F)Cc3cc4ccccc4s3</t>
  </si>
  <si>
    <t>SJ000522763</t>
  </si>
  <si>
    <t>CCCN(CCCNc1ccnc2cc(Cl)ccc12)Cc3cccc(c3)C#N</t>
  </si>
  <si>
    <t>SJ000361170</t>
  </si>
  <si>
    <t>Clc1ccc2c(NCCCN(Cc3cocc3)Cc4ccccc4)ccnc2c1</t>
  </si>
  <si>
    <t>SJ000361123</t>
  </si>
  <si>
    <t>CCCNCCCNc1ccnc2cc(ccc12)C(F)(F)F</t>
  </si>
  <si>
    <t>SJ000522760</t>
  </si>
  <si>
    <t>CCCN(CCCNc1ccnc2cc(Cl)ccc12)Cc3cc4ccccc4nc3Cl</t>
  </si>
  <si>
    <t>SJ000357571</t>
  </si>
  <si>
    <t>CCCCN(CCC)CCCNc1ccnc2cc(Cl)ccc12</t>
  </si>
  <si>
    <t>SJ000523000</t>
  </si>
  <si>
    <t>CCCN(CCCNc1ccnc2cc(Cl)ccc12)Cc3ccccc3C#C</t>
  </si>
  <si>
    <t>SJ000357570</t>
  </si>
  <si>
    <t>CCCN(CCCNc1ccnc2cc(Cl)ccc12)CCC(C)(C)C</t>
  </si>
  <si>
    <t>SJ000523043</t>
  </si>
  <si>
    <t>CCCN(CCCNc1ccnc2cc(Cl)ccc12)Cc3ccc(Cl)cc3Cl</t>
  </si>
  <si>
    <t>SJ000523010</t>
  </si>
  <si>
    <t>CCCN(CCCNc1ccnc2cc(Cl)ccc12)Cc3[nH]cnc3C</t>
  </si>
  <si>
    <t>SJ000357454</t>
  </si>
  <si>
    <t>CCCN(CCCNc1ccnc2cc(Cl)ccc12)Cc3nccs3</t>
  </si>
  <si>
    <t>SJ000520480</t>
  </si>
  <si>
    <t>CCCN(CCCNc1ccnc2cc(ccc12)C(F)(F)F)Cc3cc(OC)ccc3F</t>
  </si>
  <si>
    <t>SJ000523005</t>
  </si>
  <si>
    <t>CCCN(CCCNc1ccnc2cc(Cl)ccc12)Cc3scnc3C</t>
  </si>
  <si>
    <t>SJ000522720</t>
  </si>
  <si>
    <t>COc1ccc(CN(CCCNc2ccnc3cc(Cl)ccc23)Cc4ccccc4)cc1</t>
  </si>
  <si>
    <t>SJ000361101</t>
  </si>
  <si>
    <t>Clc1ccc2c(NCCCNCC3CC3)ccnc2c1</t>
  </si>
  <si>
    <t>SJ000520481</t>
  </si>
  <si>
    <t>CCCN(CCCNc1ccnc2cc(ccc12)C(F)(F)F)Cc3c(F)cccc3C(F)(F)F</t>
  </si>
  <si>
    <t>SJ000357568</t>
  </si>
  <si>
    <t>CCCN(CCCNc1ccnc2cc(Cl)ccc12)CC(C)C</t>
  </si>
  <si>
    <t>SJ000523075</t>
  </si>
  <si>
    <t>CCCN(CCCNc1ccnc2cc(ccc12)C(F)(F)F)Cc3ccc4ccccc4c3</t>
  </si>
  <si>
    <t>SJ000176583</t>
  </si>
  <si>
    <t>CCOC(=O)c1ccc2ncc(C(=O)OCC)c(NCCCN3CCOCC3)c2c1</t>
  </si>
  <si>
    <t>SJ000521015</t>
  </si>
  <si>
    <t>CCCN(CCCNc1ccnc2cc(ccc12)C(F)(F)F)Cc3ccc(Cl)c(c3)C(F)(F)F</t>
  </si>
  <si>
    <t>SJ000357440</t>
  </si>
  <si>
    <t>Cc1ccsc1CN(CCCNc2ccnc3cc(Cl)ccc23)Cc4ccccc4</t>
  </si>
  <si>
    <t>SJ000311190</t>
  </si>
  <si>
    <t>ClC1=CC2=NC=CC(NCCCNCC3=CC=C(C)S3)=C2C=C1</t>
  </si>
  <si>
    <t>SJ000279665</t>
  </si>
  <si>
    <t>CCOC(=O)c1cnc2ccc(cc2c1NCCCN3CCOCC3)C(=O)OC</t>
  </si>
  <si>
    <t>SJ000357445</t>
  </si>
  <si>
    <t>CCCN(CCCNc1ccnc2cc(Cl)ccc12)Cc3ccc[nH]3</t>
  </si>
  <si>
    <t>SJ000311326</t>
  </si>
  <si>
    <t>ClC1=CC=C2C(N=CC=C2NCCCNCC3=CC=C(C)O3)=C1</t>
  </si>
  <si>
    <t>SJ000521068</t>
  </si>
  <si>
    <t>Cn1ccnc1CNCCCNc2ccnc3cc(ccc23)C(F)(F)F</t>
  </si>
  <si>
    <t>SJ000131358</t>
  </si>
  <si>
    <t>CCOC(=O)c1cnc2c(cccc2c1NCCCN3CCOCC3)C(F)(F)F</t>
  </si>
  <si>
    <t>SJ000523009</t>
  </si>
  <si>
    <t>CCCN(CCCNc1ccnc2cc(Cl)ccc12)Cc3cnn(C)c3</t>
  </si>
  <si>
    <t>SJ000361104</t>
  </si>
  <si>
    <t>CCC(C)CNCCCNc1ccnc2cc(Cl)ccc12</t>
  </si>
  <si>
    <t>SJ000361119</t>
  </si>
  <si>
    <t>CCCNCCCNc1ccnc2cc(Cl)ccc12</t>
  </si>
  <si>
    <t>SJ000520462</t>
  </si>
  <si>
    <t>Clc1ccc2c(NCCCN(Cc3ccccc3)Cc4cccnc4Br)ccnc2c1</t>
  </si>
  <si>
    <t>SJ000523016</t>
  </si>
  <si>
    <t>CCCN(CCCNc1ccnc2cc(Cl)ccc12)CC3CCOC3</t>
  </si>
  <si>
    <t>SJ000312675</t>
  </si>
  <si>
    <t>Clc1ccc2c(NCCCN(Cc3ccccc3)Cc4ccsc4)ccnc2c1</t>
  </si>
  <si>
    <t>SJ000361180</t>
  </si>
  <si>
    <t>OC(=O)c1ccccc1CN(CCCNc2ccnc3cc(Cl)ccc23)Cc4ccccc4</t>
  </si>
  <si>
    <t>SJ000520956</t>
  </si>
  <si>
    <t>CCCN(CCCNc1c2ccc(Cl)cc2nc3ccc(OC)cc13)Cc4ccc(Cl)cc4Cl</t>
  </si>
  <si>
    <t>SJ000523047</t>
  </si>
  <si>
    <t>CCCN(CCCNc1ccnc2cc(Cl)ccc12)Cc3oc(cc3)[N+](=O)[O-]</t>
  </si>
  <si>
    <t>SJ000311222</t>
  </si>
  <si>
    <t>Fc1ccc(Oc2ccc3c(NCCCNCc4occc4)ccnc3c2)cc1</t>
  </si>
  <si>
    <t>SJ000575181</t>
  </si>
  <si>
    <t>CCCN(CCCNc1ccnc2cc(ccc12)C(F)(F)F)Cc3ncc[nH]3</t>
  </si>
  <si>
    <t>SJ000357449</t>
  </si>
  <si>
    <t>CCCN(CCCNc1ccnc2cc(Cl)ccc12)Cc3ccncc3</t>
  </si>
  <si>
    <t>SJ000522991</t>
  </si>
  <si>
    <t>CCCN(CCCNc1ccnc2cc(Cl)ccc12)Cc3oc4ccccc4c3</t>
  </si>
  <si>
    <t>SJ000523044</t>
  </si>
  <si>
    <t>CCCN(CCCNc1ccnc2cc(Cl)ccc12)Cc3oc(cc3)c4ccccc4[N+](=O)[O-]</t>
  </si>
  <si>
    <t>SJ000521026</t>
  </si>
  <si>
    <t>CC(C)(C)CCNCCCNc1ccnc2cc(Cl)ccc12</t>
  </si>
  <si>
    <t>SJ000522750</t>
  </si>
  <si>
    <t>CCCN(CCCNc1ccnc2cc(Cl)ccc12)Cc3ccc(s3)[N+](=O)[O-]</t>
  </si>
  <si>
    <t>SJ000520473</t>
  </si>
  <si>
    <t>CCCN(CCCNc1ccnc2cc(ccc12)C(F)(F)F)Cc3cccc(OC(F)(F)F)c3</t>
  </si>
  <si>
    <t>SJ000522719</t>
  </si>
  <si>
    <t>Clc1ccc2c(NCCCN(Cc3ccccc3)Cc4ccc5OCOc5c4)ccnc2c1</t>
  </si>
  <si>
    <t>SJ000311258</t>
  </si>
  <si>
    <t>CC(C)Cc1ccc2c(NCCCNCc3occc3)ccnc2c1</t>
  </si>
  <si>
    <t>SJ000575189</t>
  </si>
  <si>
    <t>CCCN(CCCNc1ccnc2cc(ccc12)C(F)(F)F)Cc3nccs3</t>
  </si>
  <si>
    <t>SJ000521027</t>
  </si>
  <si>
    <t>CCCCNCCCNc1ccnc2cc(Cl)ccc12</t>
  </si>
  <si>
    <t>SJ000520486</t>
  </si>
  <si>
    <t>CCCN(CCCNc1ccnc2cc(ccc12)C(F)(F)F)Cc3cc(ccc3OC)C(F)(F)F</t>
  </si>
  <si>
    <t>SJ000311294</t>
  </si>
  <si>
    <t>COc1ccc(cc1)c2ccc3c(NCCCNCc4occc4)ccnc3c2</t>
  </si>
  <si>
    <t>SJ000357576</t>
  </si>
  <si>
    <t>CCCN(CCCNc1ccnc2cc(Cl)ccc12)CCCSC</t>
  </si>
  <si>
    <t>SJ000522744</t>
  </si>
  <si>
    <t>CCCN(CCCNc1ccnc2cc(Cl)ccc12)Cc3ccsc3</t>
  </si>
  <si>
    <t>SJ000357446</t>
  </si>
  <si>
    <t>CCCN(CCCNc1ccnc2cc(Cl)ccc12)Cc3cccnc3</t>
  </si>
  <si>
    <t>SJ000521046</t>
  </si>
  <si>
    <t>FC(F)(F)c1ccc2c(NCCCNCc3nccs3)ccnc2c1</t>
  </si>
  <si>
    <t>SJ000520484</t>
  </si>
  <si>
    <t>CCCN(CCCNc1ccnc2cc(ccc12)C(F)(F)F)Cc3nc4ccccc4s3</t>
  </si>
  <si>
    <t>SJ000575170</t>
  </si>
  <si>
    <t>CCCN(CCCNc1ccnc2cc(ccc12)C(F)(F)F)Cc3nccn3C</t>
  </si>
  <si>
    <t>SJ000521037</t>
  </si>
  <si>
    <t>Clc1ccc2c(NCCCNCc3cncc(Br)c3)ccnc2c1</t>
  </si>
  <si>
    <t>SJ000357495</t>
  </si>
  <si>
    <t>COc1ccc(F)cc1CN(CCCNc2ccnc3cc(Cl)ccc23)Cc4ccccc4</t>
  </si>
  <si>
    <t>SJ000311189</t>
  </si>
  <si>
    <t>ClC1=CC2=NC=CC(NCCCNCC3=C(C)C=CS3)=C2C=C1</t>
  </si>
  <si>
    <t>SJ000173725</t>
  </si>
  <si>
    <t>CCOC(=O)c1cnc2c(C)cc(C)cc2c1NCCCN3CCOCC3</t>
  </si>
  <si>
    <t>SJ000523002</t>
  </si>
  <si>
    <t>CCCN(CCCNc1ccnc2cc(Cl)ccc12)Cc3nccn3C</t>
  </si>
  <si>
    <t>SJ000000502</t>
  </si>
  <si>
    <t>ClC1=CC=C2C(N=CC=C2NCCCNCC3=CC=CO3)=C1</t>
  </si>
  <si>
    <t>SJ000520912</t>
  </si>
  <si>
    <t>[O-][N+](=O)c1ccc(CNCCCNc2ccnc3cc(Cl)ccc23)s1</t>
  </si>
  <si>
    <t>SJ000357442</t>
  </si>
  <si>
    <t>CCCN(CCCNc1ccnc2cc(Cl)ccc12)Cc3cocc3</t>
  </si>
  <si>
    <t>SJ000523049</t>
  </si>
  <si>
    <t>Clc1ccc2c(NCCCNCc3ccncc3)ccnc2c1</t>
  </si>
  <si>
    <t>SJ000361185</t>
  </si>
  <si>
    <t>Clc1ccc2c(NCCCN(CCCc3ccccc3)Cc4ccccc4)ccnc2c1</t>
  </si>
  <si>
    <t>SJ000361183</t>
  </si>
  <si>
    <t>Cc1cccc(CN(CCCNc2ccnc3cc(Cl)ccc23)Cc4ccccc4)c1</t>
  </si>
  <si>
    <t>SJ000520470</t>
  </si>
  <si>
    <t>CCCN(CCCNc1ccnc2cc(ccc12)C(F)(F)F)Cc3ccccc3OC(F)(F)F</t>
  </si>
  <si>
    <t>SJ000522993</t>
  </si>
  <si>
    <t>CCCN(CCCNc1ccnc2cc(Cl)ccc12)Cc3cc4ccccc4s3</t>
  </si>
  <si>
    <t>SJ000361270</t>
  </si>
  <si>
    <t>CCCN(CCCNc1ccnc2cc(ccc12)C(F)(F)F)Cc3ccc4OCOc4c3</t>
  </si>
  <si>
    <t>SJ000520461</t>
  </si>
  <si>
    <t>Clc1ccc2c(NCCCN(Cc3oc4ccccc4c3)Cc5ccccc5)ccnc2c1</t>
  </si>
  <si>
    <t>SJ000520485</t>
  </si>
  <si>
    <t>CCCN(CCCNc1ccnc2cc(ccc12)C(F)(F)F)Cc3cc(OC(F)(F)F)ccc3OC</t>
  </si>
  <si>
    <t>SJ000575191</t>
  </si>
  <si>
    <t>CCCN(CCCCCC(=O)OC)CCCNc1ccnc2cc(ccc12)C(F)(F)F</t>
  </si>
  <si>
    <t>SJ000523058</t>
  </si>
  <si>
    <t>CN1N(C(=O)C(=C1C)CNCCCNc2ccnc3cc(Cl)ccc23)c4ccccc4</t>
  </si>
  <si>
    <t>SJ000279525</t>
  </si>
  <si>
    <t>CCOC(=O)c1cnc2ccc(OCC)cc2c1NCCCN3CCOCC3</t>
  </si>
  <si>
    <t>SJ000575179</t>
  </si>
  <si>
    <t>CCCN(CCCNc1ccnc2cc(ccc12)C(F)(F)F)Cc3scnc3C</t>
  </si>
  <si>
    <t>SJ000575180</t>
  </si>
  <si>
    <t>CCCN(CCCNc1ccnc2cc(ccc12)C(F)(F)F)Cc3cccnc3Br</t>
  </si>
  <si>
    <t>SJ000361259</t>
  </si>
  <si>
    <t>CCCN(CCCNc1ccnc2cc(ccc12)C(F)(F)F)Cc3ccccc3C(F)(F)F</t>
  </si>
  <si>
    <t>SJ000521023</t>
  </si>
  <si>
    <t>Clc1ccc2c(NCCCNCc3nccs3)ccnc2c1</t>
  </si>
  <si>
    <t>SJ000357574</t>
  </si>
  <si>
    <t>CCCN(CCCNc1ccnc2cc(Cl)ccc12)CCc3ccccc3</t>
  </si>
  <si>
    <t>SJ000522990</t>
  </si>
  <si>
    <t>CCCN(CCCNc1ccnc2cc(Cl)ccc12)Cc3c[nH]c(C)n3</t>
  </si>
  <si>
    <t>SJ000523004</t>
  </si>
  <si>
    <t>CCCN(CCCNc1ccnc2cc(Cl)ccc12)Cc3cncc(Br)c3</t>
  </si>
  <si>
    <t>SJ000520445</t>
  </si>
  <si>
    <t>COc1ccc(F)c(CN(CCCNc2ccnc3cc(Cl)ccc23)Cc4ccccc4)c1</t>
  </si>
  <si>
    <t>SJ000312672</t>
  </si>
  <si>
    <t>Clc1ccc2c(NCCCN(Cc3ccccc3)Cc4cccs4)ccnc2c1</t>
  </si>
  <si>
    <t>SJ000523050</t>
  </si>
  <si>
    <t>Clc1ccc2c(NCCCNCc3ccccn3)ccnc2c1</t>
  </si>
  <si>
    <t>SJ000521034</t>
  </si>
  <si>
    <t>Clc1ccc2c(NCCCNCc3nc4ccccc4s3)ccnc2c1</t>
  </si>
  <si>
    <t>SJ000312673</t>
  </si>
  <si>
    <t>Cc1ccc(CN(CCCNc2ccnc3cc(Cl)ccc23)Cc4ccccc4)s1</t>
  </si>
  <si>
    <t>SJ000522722</t>
  </si>
  <si>
    <t>COc1ccccc1CN(CCCNc2ccnc3cc(Cl)ccc23)Cc4ccccc4</t>
  </si>
  <si>
    <t>SJ000521007</t>
  </si>
  <si>
    <t>CCCN(CCCNc1ccnc2cc(ccc12)C(F)(F)F)Cc3cncc(Br)c3</t>
  </si>
  <si>
    <t>SJ000523008</t>
  </si>
  <si>
    <t>CCCN(CCCNc1ccnc2cc(Cl)ccc12)Cc3ncc[nH]3</t>
  </si>
  <si>
    <t>SJ000279431</t>
  </si>
  <si>
    <t>CCOC(=O)c1cnc2c(Cl)cccc2c1NCCCN3CCOCC3</t>
  </si>
  <si>
    <t>SJ000523078</t>
  </si>
  <si>
    <t>CCCN(CCCNc1ccnc2cc(ccc12)C(F)(F)F)Cc3ccc(Cl)cc3Cl</t>
  </si>
  <si>
    <t>SJ000180455</t>
  </si>
  <si>
    <t>CCOC(=O)c1cnc2c(OC)cccc2c1NCCCN3CCOCC3</t>
  </si>
  <si>
    <t>SJ000357598</t>
  </si>
  <si>
    <t>Clc1ccc2c(NCCCN(Cc3ccccc3)Cc4cccc5OCOc45)ccnc2c1</t>
  </si>
  <si>
    <t>SJ000357458</t>
  </si>
  <si>
    <t>CCCN(CCCNc1ccnc2cc(Cl)ccc12)Cc3occc3</t>
  </si>
  <si>
    <t>SJ000522997</t>
  </si>
  <si>
    <t>CCCN(CCCNc1ccnc2cc(Cl)ccc12)Cc3nc(C)cs3</t>
  </si>
  <si>
    <t>SJ000279636</t>
  </si>
  <si>
    <t>CCOC(=O)c1cnc2c(C)cccc2c1NCCCN3CCOCC3</t>
  </si>
  <si>
    <t>SJ000127046</t>
  </si>
  <si>
    <t>CCOC(=O)c1cnc2ccc(OC)cc2c1NCCCN3CCOCC3</t>
  </si>
  <si>
    <t>SJ000312669</t>
  </si>
  <si>
    <t>Cc1oc(CN(CCCNc2ccnc3cc(Cl)ccc23)Cc4ccccc4)cc1</t>
  </si>
  <si>
    <t>SJ000311183</t>
  </si>
  <si>
    <t>ClC1=CC2=NC=CC(NCCCN(CCC(C)C)CC3=CC=CC=C3)=C2C=C1</t>
  </si>
  <si>
    <t>SJ000361168</t>
  </si>
  <si>
    <t>FC(F)(F)c1ccccc1CN(CCCNc2ccnc3cc(Cl)ccc23)Cc4ccccc4</t>
  </si>
  <si>
    <t>SJ000522982</t>
  </si>
  <si>
    <t>CCCN(CCCNc1c2ccc(Cl)cc2nc3ccc(OC)cc13)Cc4cc(F)cc(F)c4O</t>
  </si>
  <si>
    <t>SJ000520931</t>
  </si>
  <si>
    <t>CCCN(CCCNc1c2ccc(Cl)cc2nc3ccc(OC)cc13)Cc4cc(F)ccc4OC</t>
  </si>
  <si>
    <t>SJ000575190</t>
  </si>
  <si>
    <t>CCCN(CCCNc1ccnc2cc(ccc12)C(F)(F)F)CC3CCOC3</t>
  </si>
  <si>
    <t>SJ000521040</t>
  </si>
  <si>
    <t>Cn1ccnc1CNCCCNc2ccnc3cc(Cl)ccc23</t>
  </si>
  <si>
    <t>SJ000523048</t>
  </si>
  <si>
    <t>CCCCCCN(CCC)CCCNc1ccnc2cc(Cl)ccc12</t>
  </si>
  <si>
    <t>SJ000522743</t>
  </si>
  <si>
    <t>CCCN(CCCNc1ccnc2cc(Cl)ccc12)Cc3ccccn3</t>
  </si>
  <si>
    <t>SJ000361084</t>
  </si>
  <si>
    <t>COc1ccc2nc3cc(Cl)ccc3c(NCCCNCc4ccc[nH]4)c2c1</t>
  </si>
  <si>
    <t>SJ000520932</t>
  </si>
  <si>
    <t>CCCN(CCCNc1c2ccc(Cl)cc2nc3ccc(OC)cc13)Cc4oc(C)cc4</t>
  </si>
  <si>
    <t>SJ000520942</t>
  </si>
  <si>
    <t>CCCN(CCCNc1c2ccc(Cl)cc2nc3ccc(OC)cc13)Cc4ccc(F)c(F)c4</t>
  </si>
  <si>
    <t>SJ000361175</t>
  </si>
  <si>
    <t>Fc1ccccc1CN(CCCNc2ccnc3cc(Cl)ccc23)Cc4ccccc4</t>
  </si>
  <si>
    <t>SJ000521010</t>
  </si>
  <si>
    <t>CCCN(CCCNc1ccnc2cc(ccc12)C(F)(F)F)Cc3nc(C)cs3</t>
  </si>
  <si>
    <t>SJ000522730</t>
  </si>
  <si>
    <t>CCCN(CCCNc1c2ccc(Cl)cc2nc3ccc(OC)cc13)CCCSC</t>
  </si>
  <si>
    <t>SJ000312668</t>
  </si>
  <si>
    <t>Clc1ccc2c(NCCCN(Cc3occc3)Cc4ccccc4)ccnc2c1</t>
  </si>
  <si>
    <t>SJ000521038</t>
  </si>
  <si>
    <t>Clc1ccc2c(NCCCNCC3CCOC3)ccnc2c1</t>
  </si>
  <si>
    <t>SJ000522977</t>
  </si>
  <si>
    <t>CCCN(CCCNc1c2ccc(Cl)cc2nc3ccc(OC)cc13)Cc4cccnc4Br</t>
  </si>
  <si>
    <t>SJ000279864</t>
  </si>
  <si>
    <t>CCOC(=O)c1cnc2ccc(F)cc2c1NCCCN3CCOCC3</t>
  </si>
  <si>
    <t>SJ000522742</t>
  </si>
  <si>
    <t>COc1ccc(CN(CCCNc2ccnc3cc(Cl)ccc23)Cc4ccccc4)cc1OC</t>
  </si>
  <si>
    <t>SJ000522995</t>
  </si>
  <si>
    <t>CCCN(CCCNc1ccnc2cc(Cl)ccc12)Cc3cn(C)c4ccccc34</t>
  </si>
  <si>
    <t>SJ000523028</t>
  </si>
  <si>
    <t>COc1ccc2nc3cc(Cl)ccc3c(NCCCNCc4ccc(N(C)C)c5ccccc45)c2c1</t>
  </si>
  <si>
    <t>SJ000312671</t>
  </si>
  <si>
    <t>Clc1ccc2c(NCCCN(Cc3oc(Br)cc3)Cc4ccccc4)ccnc2c1</t>
  </si>
  <si>
    <t>SJ000520918</t>
  </si>
  <si>
    <t>CCCN(CCCNc1c2ccc(Cl)cc2nc3ccc(OC)cc13)Cc4ccncc4</t>
  </si>
  <si>
    <t>SJ000176476</t>
  </si>
  <si>
    <t>CCOC(=O)c1cnc2c(Cl)cc(Cl)cc2c1NCCCN3CCOCC3</t>
  </si>
  <si>
    <t>SJ000522734</t>
  </si>
  <si>
    <t>CCCN(CCCNc1c2ccc(Cl)cc2nc3ccc(OC)cc13)Cc4c(F)c(F)c(F)c(F)c4F</t>
  </si>
  <si>
    <t>SJ000357500</t>
  </si>
  <si>
    <t>COc1cccc(F)c1CN(CCCNc2ccnc3cc(Cl)ccc23)Cc4ccccc4</t>
  </si>
  <si>
    <t>SJ000361099</t>
  </si>
  <si>
    <t>COc1ccc2nc3cc(Cl)ccc3c(NCCCNCc4c5ccccc5cc6ccccc46)c2c1</t>
  </si>
  <si>
    <t>SJ000312678</t>
  </si>
  <si>
    <t>Clc1ccc2c(NCCCN(Cc3ccccc3)Cc4ccccn4)ccnc2c1</t>
  </si>
  <si>
    <t>SJ000312676</t>
  </si>
  <si>
    <t>Clc1ccc2c(NCCCN(Cc3ccccc3)Cc4nccs4)ccnc2c1</t>
  </si>
  <si>
    <t>SJ000185196</t>
  </si>
  <si>
    <t>CCOC(=O)c1cnc2c(CC)cccc2c1NCCCN3CCOCC3</t>
  </si>
  <si>
    <t>SJ000312679</t>
  </si>
  <si>
    <t>Clc1ccc2c(NCCCN(Cc3ccccc3)Cc4ccncc4)ccnc2c1</t>
  </si>
  <si>
    <t>SJ000521041</t>
  </si>
  <si>
    <t>Cn1cccc1CNCCCNc2ccnc3cc(ccc23)C(F)(F)F</t>
  </si>
  <si>
    <t>SJ000522956</t>
  </si>
  <si>
    <t>COc1ccc2nc3cc(Cl)ccc3c(NCCCNCc4cccc(C)c4)c2c1</t>
  </si>
  <si>
    <t>SJ000523071</t>
  </si>
  <si>
    <t>CCCN(CCCNc1ccnc2cc(ccc12)C(F)(F)F)Cc3ccccc3[N+](=O)[O-]</t>
  </si>
  <si>
    <t>SJ000520949</t>
  </si>
  <si>
    <t>CCCN(CCCNc1c2ccc(Cl)cc2nc3ccc(OC)cc13)Cc4ccc(cc4)[N+](=O)[O-]</t>
  </si>
  <si>
    <t>SJ000361188</t>
  </si>
  <si>
    <t>COc1cccc(CN(CCCNc2ccnc3cc(Cl)ccc23)Cc4ccccc4)c1</t>
  </si>
  <si>
    <t>SJ000520478</t>
  </si>
  <si>
    <t>CCCN(CCCNc1ccnc2cc(ccc12)C(F)(F)F)Cc3cc(Br)cs3</t>
  </si>
  <si>
    <t>SJ000520439</t>
  </si>
  <si>
    <t>Cn1cc(CN(CCCNc2ccnc3cc(Cl)ccc23)Cc4ccccc4)c5ccccc15</t>
  </si>
  <si>
    <t>SJ000520955</t>
  </si>
  <si>
    <t>CCCN(CCCNc1c2ccc(Cl)cc2nc3ccc(OC)cc13)Cc4ccc(cc4)N(C)C</t>
  </si>
  <si>
    <t>SJ000520463</t>
  </si>
  <si>
    <t>Cc1csc(CN(CCCNc2ccnc3cc(Cl)ccc23)Cc4ccccc4)n1</t>
  </si>
  <si>
    <t>SJ000174094</t>
  </si>
  <si>
    <t>CCOC(=O)c1cnc2c(C)cc(Cl)cc2c1NCCCN3CCOCC3</t>
  </si>
  <si>
    <t>SJ000520948</t>
  </si>
  <si>
    <t>CCCN(CCCNc1c2ccc(Cl)cc2nc3ccc(OC)cc13)Cc4cccc(c4)[N+](=O)[O-]</t>
  </si>
  <si>
    <t>SJ000520913</t>
  </si>
  <si>
    <t>Clc1ccc2c(NCCCNCc3cocc3)ccnc2c1</t>
  </si>
  <si>
    <t>SJ000357577</t>
  </si>
  <si>
    <t>CCCN(CCCNc1ccnc2cc(Cl)ccc12)CCOCc3ccccc3</t>
  </si>
  <si>
    <t>SJ000520479</t>
  </si>
  <si>
    <t>CCCN(CCCNc1ccnc2cc(ccc12)C(F)(F)F)Cc3oc4ccccc4c3</t>
  </si>
  <si>
    <t>SJ000575150</t>
  </si>
  <si>
    <t>CCCN(CCCNc1c2ccc(Cl)cc2nc3ccc(OC)cc13)CC(C)C</t>
  </si>
  <si>
    <t>SJ000522962</t>
  </si>
  <si>
    <t>CCCN(CCCNc1c2ccc(Cl)cc2nc3ccc(OC)cc13)Cc4cc5ccccc5s4</t>
  </si>
  <si>
    <t>SJ000357595</t>
  </si>
  <si>
    <t>CCCN(CCCNc1ccnc2cc(Cl)ccc12)Cc3ccccc3OC(F)(F)F</t>
  </si>
  <si>
    <t>SJ000176507</t>
  </si>
  <si>
    <t>CCOC(=O)c1cnc2ccc(Br)cc2c1NCCCN3CCOCC3</t>
  </si>
  <si>
    <t>SJ000129912</t>
  </si>
  <si>
    <t>CCOC(=O)c1cnc2c(C)c(Cl)ccc2c1NCCCN3CCOCC3</t>
  </si>
  <si>
    <t>SJ000575152</t>
  </si>
  <si>
    <t>CCCN(CCCNc1c2ccc(Cl)cc2nc3ccc(OC)cc13)Cc4cccnc4</t>
  </si>
  <si>
    <t>SJ000575149</t>
  </si>
  <si>
    <t>CCCN(CCCNc1c2ccc(Cl)cc2nc3ccc(OC)cc13)CC4CCOC4</t>
  </si>
  <si>
    <t>SJ000522984</t>
  </si>
  <si>
    <t>CCCN(CCCNc1c2ccc(Cl)cc2nc3ccc(OC)cc13)Cc4cc(OC(F)(F)F)ccc4OC</t>
  </si>
  <si>
    <t>SJ000575151</t>
  </si>
  <si>
    <t>CCCN(CCCCCC(=O)OC)CCCNc1c2ccc(Cl)cc2nc3ccc(OC)cc13</t>
  </si>
  <si>
    <t>SJ000522745</t>
  </si>
  <si>
    <t>CCCN(CCCNc1ccnc2cc(Cl)ccc12)Cc3ccccc3C(F)(F)F</t>
  </si>
  <si>
    <t>SJ000361189</t>
  </si>
  <si>
    <t>CCCCCCN(CCCNc1ccnc2cc(Cl)ccc12)Cc3ccccc3</t>
  </si>
  <si>
    <t>SJ000520952</t>
  </si>
  <si>
    <t>CCCN(CCCNc1c2ccc(Cl)cc2nc3ccc(OC)cc13)Cc4cccc5ccccc45</t>
  </si>
  <si>
    <t>SJ000522985</t>
  </si>
  <si>
    <t>CCCN(CCCNc1c2ccc(Cl)cc2nc3ccc(OC)cc13)Cc4cc(ccc4OC)C(F)(F)F</t>
  </si>
  <si>
    <t>SJ000520934</t>
  </si>
  <si>
    <t>CCCN(CCCNc1c2ccc(Cl)cc2nc3ccc(OC)cc13)Cc4c(C)cc(C)cc4C</t>
  </si>
  <si>
    <t>SJ000522959</t>
  </si>
  <si>
    <t>COc1ccc2nc3cc(Cl)ccc3c(NCCCNCc4oc(cc4)c5cccc(Cl)c5)c2c1</t>
  </si>
  <si>
    <t>SJ000522970</t>
  </si>
  <si>
    <t>CCCN(CCCNc1c2ccc(Cl)cc2nc3ccc(OC)cc13)Cc4csc5ccccc45</t>
  </si>
  <si>
    <t>SJ000520924</t>
  </si>
  <si>
    <t>CCCN(CCCNc1c2ccc(Cl)cc2nc3ccc(OC)cc13)Cc4ccc(Br)s4</t>
  </si>
  <si>
    <t>SJ000522989</t>
  </si>
  <si>
    <t>CCCN(CCCNc1c2ccc(Cl)cc2nc3ccc(OC)cc13)Cc4cc(Br)cs4</t>
  </si>
  <si>
    <t>SJ000523031</t>
  </si>
  <si>
    <t>COc1ccc2nc3cc(Cl)ccc3c(NCCCNCc4ccccc4N)c2c1</t>
  </si>
  <si>
    <t>SJ000522969</t>
  </si>
  <si>
    <t>CCCN(CCCNc1c2ccc(Cl)cc2nc3ccc(OC)cc13)Cc4nc5ccccc5s4</t>
  </si>
  <si>
    <t>SJ000522738</t>
  </si>
  <si>
    <t>CCCN(CCCNc1c2ccc(Cl)cc2nc3ccc(OC)cc13)Cc4ccc(Cl)c(c4)[N+](=O)[O-]</t>
  </si>
  <si>
    <t>SJ000520988</t>
  </si>
  <si>
    <t>COc1ccc2nc3cc(Cl)ccc3c(NCCCNCc4cccc(OC(F)(F)F)c4)c2c1</t>
  </si>
  <si>
    <t>SJ000522740</t>
  </si>
  <si>
    <t>CCCN(CCCNc1c2ccc(Cl)cc2nc3ccc(OC)cc13)Cc4ccc(cc4)c5ccccc5</t>
  </si>
  <si>
    <t>SJ000522965</t>
  </si>
  <si>
    <t>CCCN(CCCNc1c2ccc(Cl)cc2nc3ccc(OC)cc13)Cc4cc(OC)ccc4F</t>
  </si>
  <si>
    <t>SJ000522960</t>
  </si>
  <si>
    <t>COc1ccc2nc3cc(Cl)ccc3c(NCCCNCc4c(Cl)ccc(Cl)c4Cl)c2c1</t>
  </si>
  <si>
    <t>SJ000520930</t>
  </si>
  <si>
    <t>CCCN(CCCNc1c2ccc(Cl)cc2nc3ccc(OC)cc13)Cc4cccc(OC)c4O</t>
  </si>
  <si>
    <t>SJ000522966</t>
  </si>
  <si>
    <t>CCCN(CCCNc1c2ccc(Cl)cc2nc3ccc(OC)cc13)Cc4nc(C)cs4</t>
  </si>
  <si>
    <t>SJ000522737</t>
  </si>
  <si>
    <t>CCCN(CCCNc1c2ccc(Cl)cc2nc3ccc(OC)cc13)Cc4cc5ccccc5nc4Cl</t>
  </si>
  <si>
    <t>SJ000520921</t>
  </si>
  <si>
    <t>CCCN(CCCNc1c2ccc(Cl)cc2nc3ccc(OC)cc13)Cc4sccc4C</t>
  </si>
  <si>
    <t>SJ000522975</t>
  </si>
  <si>
    <t>CCCN(CCCNc1c2ccc(Cl)cc2nc3ccc(OC)cc13)Cc4cncc(Br)c4</t>
  </si>
  <si>
    <t>SJ000520945</t>
  </si>
  <si>
    <t>CCCN(CCCNc1c2ccc(Cl)cc2nc3ccc(OC)cc13)Cc4cccc(F)c4</t>
  </si>
  <si>
    <t>SJ000520926</t>
  </si>
  <si>
    <t>CCCN(CCCNc1c2ccc(Cl)cc2nc3ccc(OC)cc13)Cc4ccccc4O</t>
  </si>
  <si>
    <t>SJ000522739</t>
  </si>
  <si>
    <t>CCCN(CCCNc1c2ccc(Cl)cc2nc3ccc(OC)cc13)Cc4cccc(c4)C#N</t>
  </si>
  <si>
    <t>SJ000523036</t>
  </si>
  <si>
    <t>COc1ccc2nc3cc(Cl)ccc3c(NCCCNCc4ccc(Cl)c(c4)[N+](=O)[O-])c2c1</t>
  </si>
  <si>
    <t>SJ000522958</t>
  </si>
  <si>
    <t>COc1ccc2nc3cc(Cl)ccc3c(NCCCNCc4ccc(Cl)cc4Cl)c2c1</t>
  </si>
  <si>
    <t>SJ000523019</t>
  </si>
  <si>
    <t>CCCN(CCCNc1c2ccc(Cl)cc2nc3ccc(OC)cc13)Cc4oc(cc4)c5ccccc5[N+](=O)[O-]</t>
  </si>
  <si>
    <t>SJ000522972</t>
  </si>
  <si>
    <t>CCCN(CCCNc1c2ccc(Cl)cc2nc3ccc(OC)cc13)Cc4ccc(CC)cc4</t>
  </si>
  <si>
    <t>SJ000522979</t>
  </si>
  <si>
    <t>CCCN(CCCNc1c2ccc(Cl)cc2nc3ccc(OC)cc13)Cc4cccc5OCOc45</t>
  </si>
  <si>
    <t>SJ000523038</t>
  </si>
  <si>
    <t>COc1ccc2nc3cc(Cl)ccc3c(NCCCNCc4ccc5ccccc5c4)c2c1</t>
  </si>
  <si>
    <t>SJ000520999</t>
  </si>
  <si>
    <t>COc1ccc2nc3cc(Cl)ccc3c(NCCCNCc4c(F)cccc4C(F)(F)F)c2c1</t>
  </si>
  <si>
    <t>SJ000522988</t>
  </si>
  <si>
    <t>CCCN(CCCNc1c2ccc(Cl)cc2nc3ccc(OC)cc13)Cc4nccs4</t>
  </si>
  <si>
    <t>SJ000520944</t>
  </si>
  <si>
    <t>CCCN(CCCNc1c2ccc(Cl)cc2nc3ccc(OC)cc13)Cc4ccccc4F</t>
  </si>
  <si>
    <t>SJ000523018</t>
  </si>
  <si>
    <t>CCCN(CCCNc1c2ccc(Cl)cc2nc3ccc(OC)cc13)Cc4ccc(cc4)C(=O)OC</t>
  </si>
  <si>
    <t>SJ000520960</t>
  </si>
  <si>
    <t>CCCN(CCCNc1c2ccc(Cl)cc2nc3ccc(OC)cc13)Cc4cc(C)ccc4C</t>
  </si>
  <si>
    <t>SJ000522731</t>
  </si>
  <si>
    <t>CCCN(CCCNc1c2ccc(Cl)cc2nc3ccc(OC)cc13)CCC(C)c4ccccc4</t>
  </si>
  <si>
    <t>SJ000520927</t>
  </si>
  <si>
    <t>CCCN(CCCNc1c2ccc(Cl)cc2nc3ccc(OC)cc13)Cc4ccc(C)s4</t>
  </si>
  <si>
    <t>SJ000522976</t>
  </si>
  <si>
    <t>CCCN(CCCNc1c2ccc(Cl)cc2nc3ccc(OC)cc13)Cc4scnc4C</t>
  </si>
  <si>
    <t>SJ000523023</t>
  </si>
  <si>
    <t>COc1ccc2nc3cc(Cl)ccc3c(NCCCNCc4ccncc4)c2c1</t>
  </si>
  <si>
    <t>SJ000520925</t>
  </si>
  <si>
    <t>CCCN(CCCNc1c2ccc(Cl)cc2nc3ccc(OC)cc13)Cc4ccccc4</t>
  </si>
  <si>
    <t>SJ000520953</t>
  </si>
  <si>
    <t>CCCN(CCCNc1c2ccc(Cl)cc2nc3ccc(OC)cc13)Cc4ccc5ccccc5c4</t>
  </si>
  <si>
    <t>SJ000522957</t>
  </si>
  <si>
    <t>COC(=O)c1ccc(CNCCCNc2c3ccc(Cl)cc3nc4ccc(OC)cc24)cc1</t>
  </si>
  <si>
    <t>SJ000520929</t>
  </si>
  <si>
    <t>CCCN(CCCNc1c2ccc(Cl)cc2nc3ccc(OC)cc13)Cc4oc(Br)cc4</t>
  </si>
  <si>
    <t>SJ000520946</t>
  </si>
  <si>
    <t>CCCN(CCCNc1c2ccc(Cl)cc2nc3ccc(OC)cc13)Cc4ccc(F)cc4</t>
  </si>
  <si>
    <t>SJ000520919</t>
  </si>
  <si>
    <t>CCCN(CCCNc1c2ccc(Cl)cc2nc3ccc(OC)cc13)Cc4ccccn4</t>
  </si>
  <si>
    <t>SJ000520997</t>
  </si>
  <si>
    <t>COc1ccc2nc3cc(Cl)ccc3c(NCCCNCc4oc5ccccc5c4)c2c1</t>
  </si>
  <si>
    <t>SJ000520933</t>
  </si>
  <si>
    <t>CCCN(CCCNc1c2ccc(Cl)cc2nc3ccc(OC)cc13)Cc4cc(OC)ccc4O</t>
  </si>
  <si>
    <t>SJ000520963</t>
  </si>
  <si>
    <t>CCCCCCN(CCC)CCCNc1c2ccc(Cl)cc2nc3ccc(OC)cc13</t>
  </si>
  <si>
    <t>SJ000522735</t>
  </si>
  <si>
    <t>CCCN(CCCNc1c2ccc(Cl)cc2nc3ccc(OC)cc13)Cc4ccc(s4)[N+](=O)[O-]</t>
  </si>
  <si>
    <t>SJ000520954</t>
  </si>
  <si>
    <t>CCCN(CCCNc1c2ccc(Cl)cc2nc3ccc(OC)cc13)Cc4cccc(C)c4</t>
  </si>
  <si>
    <t>SJ000522973</t>
  </si>
  <si>
    <t>CCCN(CCCNc1c2ccc(Cl)cc2nc3ccc(OC)cc13)Cc4nccn4C</t>
  </si>
  <si>
    <t>SJ000520939</t>
  </si>
  <si>
    <t>CCCN(CCCNc1c2ccc(Cl)cc2nc3ccc(OC)cc13)CC(CC)CC</t>
  </si>
  <si>
    <t>SJ000522964</t>
  </si>
  <si>
    <t>CCCN(CCCNc1c2ccc(Cl)cc2nc3ccc(OC)cc13)Cc4cn(C)c5ccccc45</t>
  </si>
  <si>
    <t>SJ000520938</t>
  </si>
  <si>
    <t>CCCN(CCCNc1c2ccc(Cl)cc2nc3ccc(OC)cc13)CC4CCCCC4</t>
  </si>
  <si>
    <t>SJ000520920</t>
  </si>
  <si>
    <t>CCCN(CCCNc1c2ccc(Cl)cc2nc3ccc(OC)cc13)Cc4cccs4</t>
  </si>
  <si>
    <t>SJ000523032</t>
  </si>
  <si>
    <t>COc1ccc2nc3cc(Cl)ccc3c(NCCCNCc4occc4)c2c1</t>
  </si>
  <si>
    <t>SJ000522978</t>
  </si>
  <si>
    <t>CCCN(CCCNc1c2ccc(Cl)cc2nc3ccc(OC)cc13)Cc4c[nH]c5ccccc45</t>
  </si>
  <si>
    <t>SJ000361095</t>
  </si>
  <si>
    <t>COc1ccc2nc3cc(Cl)ccc3c(NCCCNCc4ccccc4C(F)(F)F)c2c1</t>
  </si>
  <si>
    <t>SJ000523020</t>
  </si>
  <si>
    <t>CCCN(CCCNc1c2ccc(Cl)cc2nc3ccc(OC)cc13)Cc4oc(cc4)c5cccc(Cl)c5</t>
  </si>
  <si>
    <t>SJ000520957</t>
  </si>
  <si>
    <t>CCCN(CCCNc1c2ccc(Cl)cc2nc3ccc(OC)cc13)Cc4ccc(OC)c(OC)c4</t>
  </si>
  <si>
    <t>SJ000522963</t>
  </si>
  <si>
    <t>CCCN(CCCNc1c2ccc(Cl)cc2nc3ccc(OC)cc13)Cc4ccc(OC)c(F)c4</t>
  </si>
  <si>
    <t>SJ000520914</t>
  </si>
  <si>
    <t>COc1ccc2nc3cc(Cl)ccc3c(NCCCNCc4ccc5[nH]ccc5c4)c2c1</t>
  </si>
  <si>
    <t>SJ000522733</t>
  </si>
  <si>
    <t>CCCN(CCCNc1c2ccc(Cl)cc2nc3ccc(OC)cc13)Cc4c(F)cccc4OC</t>
  </si>
  <si>
    <t>SJ000522736</t>
  </si>
  <si>
    <t>CCCN(CCCNc1c2ccc(Cl)cc2nc3ccc(OC)cc13)Cc4cn(C(=O)C)c5ccccc45</t>
  </si>
  <si>
    <t>SJ000520940</t>
  </si>
  <si>
    <t>CCCN(CCCNc1c2ccc(Cl)cc2nc3ccc(OC)cc13)Cc4ccc5OCOc5c4</t>
  </si>
  <si>
    <t>SJ000520992</t>
  </si>
  <si>
    <t>COc1ccc2nc3cc(Cl)ccc3c(NCCCNCc4ccc(OC(F)(F)F)cc4)c2c1</t>
  </si>
  <si>
    <t>SJ000520935</t>
  </si>
  <si>
    <t>CCCN(CCCNc1c2ccc(Cl)cc2nc3ccc(OC)cc13)Cc4occc4</t>
  </si>
  <si>
    <t>SJ000520941</t>
  </si>
  <si>
    <t>CCCCCN(CCC)CCCNc1c2ccc(Cl)cc2nc3ccc(OC)cc13</t>
  </si>
  <si>
    <t>SJ000522981</t>
  </si>
  <si>
    <t>CCCN(CCCNc1c2ccc(Cl)cc2nc3ccc(OC)cc13)CCOCc4ccccc4</t>
  </si>
  <si>
    <t>SJ000523030</t>
  </si>
  <si>
    <t>COc1ccc2nc3cc(Cl)ccc3c(NCCCNCc4oc(Br)cc4)c2c1</t>
  </si>
  <si>
    <t>SJ000521000</t>
  </si>
  <si>
    <t>COc1ccc2nc3cc(Cl)ccc3c(NCCCNCc4cc5ccccc5s4)c2c1</t>
  </si>
  <si>
    <t>SJ000520947</t>
  </si>
  <si>
    <t>CCCN(CCCNc1c2ccc(Cl)cc2nc3ccc(OC)cc13)Cc4ccccc4[N+](=O)[O-]</t>
  </si>
  <si>
    <t>SJ000361089</t>
  </si>
  <si>
    <t>COc1ccc2nc3cc(Cl)ccc3c(NCCCNCc4oc(C)cc4)c2c1</t>
  </si>
  <si>
    <t>SJ000521001</t>
  </si>
  <si>
    <t>COc1ccc2nc3cc(Cl)ccc3c(NCCCNCc4cc(OC(F)(F)F)ccc4OC)c2c1</t>
  </si>
  <si>
    <t>SJ000522983</t>
  </si>
  <si>
    <t>CCCN(CCCNc1c2ccc(Cl)cc2nc3ccc(OC)cc13)CCC(C)(C)C</t>
  </si>
  <si>
    <t>SJ000520943</t>
  </si>
  <si>
    <t>CCCN(CCCNc1c2ccc(Cl)cc2nc3ccc(OC)cc13)Cc4ccc(OC)cc4</t>
  </si>
  <si>
    <t>SJ000520961</t>
  </si>
  <si>
    <t>CCCN(CCCNc1c2ccc(Cl)cc2nc3ccc(OC)cc13)Cc4cccc(OC)c4</t>
  </si>
  <si>
    <t>SJ000520987</t>
  </si>
  <si>
    <t>COc1ccc2nc3cc(Cl)ccc3c(NCCCNCc4cn(C)c5ccccc45)c2c1</t>
  </si>
  <si>
    <t>SJ000523024</t>
  </si>
  <si>
    <t>COc1ccc2nc3cc(Cl)ccc3c(NCCCNCc4ccccn4)c2c1</t>
  </si>
  <si>
    <t>SJ000520991</t>
  </si>
  <si>
    <t>COc1ccc2nc3cc(Cl)ccc3c(NCCCNCc4cccc5OCOc45)c2c1</t>
  </si>
  <si>
    <t>SJ000520922</t>
  </si>
  <si>
    <t>CCCN(CCCNc1c2ccc(Cl)cc2nc3ccc(OC)cc13)Cc4ccsc4</t>
  </si>
  <si>
    <t>SJ000520951</t>
  </si>
  <si>
    <t>CCCN(CCCNc1c2ccc(Cl)cc2nc3ccc(OC)cc13)Cc4ccccc4C(=O)O</t>
  </si>
  <si>
    <t>SJ000520959</t>
  </si>
  <si>
    <t>CCCN(CCCNc1c2ccc(Cl)cc2nc3ccc(OC)cc13)CC(C)CC</t>
  </si>
  <si>
    <t>SJ000520958</t>
  </si>
  <si>
    <t>CCCN(CCCNc1c2ccc(Cl)cc2nc3ccc(OC)cc13)CCCc4ccccc4</t>
  </si>
  <si>
    <t>SJ000520923</t>
  </si>
  <si>
    <t>CCCN(CCCNc1c2ccc(Cl)cc2nc3ccc(OC)cc13)Cc4ccc[nH]4</t>
  </si>
  <si>
    <t>SJ000520950</t>
  </si>
  <si>
    <t>CCCN(CCCNc1c2ccc(Cl)cc2nc3ccc(OC)cc13)Cc4ccccc4OC</t>
  </si>
  <si>
    <t>SJ000520936</t>
  </si>
  <si>
    <t>CCCN(CCCNc1c2ccc(Cl)cc2nc3ccc(OC)cc13)CC4CC4</t>
  </si>
  <si>
    <t>SJ000522980</t>
  </si>
  <si>
    <t>CCCN(CCCNc1c2ccc(Cl)cc2nc3ccc(OC)cc13)Cc4cnn(C)c4</t>
  </si>
  <si>
    <t>SJ000521006</t>
  </si>
  <si>
    <t>COc1ccc2nc3cc(Cl)ccc3c(NCCCNCc4nccn4C)c2c1</t>
  </si>
  <si>
    <t>SJ000361097</t>
  </si>
  <si>
    <t>CCCCCCNCCCNc1c2ccc(Cl)cc2nc3ccc(OC)cc13</t>
  </si>
  <si>
    <t>SJ000522971</t>
  </si>
  <si>
    <t>CCCCN(CCC)CCCNc1c2ccc(Cl)cc2nc3ccc(OC)cc13</t>
  </si>
  <si>
    <t>SJ000520996</t>
  </si>
  <si>
    <t>COc1ccc2nc3cc(Cl)ccc3c(NCCCNCc4cc(Br)cs4)c2c1</t>
  </si>
  <si>
    <t>SJ000520917</t>
  </si>
  <si>
    <t>CCCN(CCC)CCCNc1c2ccc(Cl)cc2nc3ccc(OC)cc13</t>
  </si>
  <si>
    <t>SJ000521002</t>
  </si>
  <si>
    <t>COc1ccc2nc3cc(Cl)ccc3c(NCCCNCc4cc(ccc4OC)C(F)(F)F)c2c1</t>
  </si>
  <si>
    <t>SJ000520915</t>
  </si>
  <si>
    <t>COc1ccc2nc3cc(Cl)ccc3c(NCCCNCc4c(F)cccc4OC)c2c1</t>
  </si>
  <si>
    <t>SJ000520916</t>
  </si>
  <si>
    <t>COc1ccc2nc3cc(Cl)ccc3c(NCCCNCc4cocc4)c2c1</t>
  </si>
  <si>
    <t>SJ000522987</t>
  </si>
  <si>
    <t>CCCN(CCCNc1c2ccc(Cl)cc2nc3ccc(OC)cc13)Cc4cccn4C</t>
  </si>
  <si>
    <t>SJ000523029</t>
  </si>
  <si>
    <t>COc1ccc2nc3cc(Cl)ccc3c(NCCCNCc4ccc(C)s4)c2c1</t>
  </si>
  <si>
    <t>SJ000361094</t>
  </si>
  <si>
    <t>COc1ccc2nc3cc(Cl)ccc3c(NCCCNCc4sccc4C)c2c1</t>
  </si>
  <si>
    <t>SJ000361091</t>
  </si>
  <si>
    <t>COc1ccc2nc3cc(Cl)ccc3c(NCCCNCc4cc(F)ccc4F)c2c1</t>
  </si>
  <si>
    <t>SJ000523022</t>
  </si>
  <si>
    <t>CCCN(CCCNc1c2ccc(Cl)cc2nc3ccc(OC)cc13)Cc4oc(cc4)[N+](=O)[O-]</t>
  </si>
  <si>
    <t>SJ000523037</t>
  </si>
  <si>
    <t>COc1ccc2nc3cc(Cl)ccc3c(NCCCNCc4cccc(c4)C#N)c2c1</t>
  </si>
  <si>
    <t>SJ000523025</t>
  </si>
  <si>
    <t>COc1ccc2nc3cc(Cl)ccc3c(NCCCNCCCSC)c2c1</t>
  </si>
  <si>
    <t>SJ000523033</t>
  </si>
  <si>
    <t>COc1ccc(CNCCCNc2c3ccc(Cl)cc3nc4ccc(OC)cc24)cc1</t>
  </si>
  <si>
    <t>SJ000523027</t>
  </si>
  <si>
    <t>COc1ccc2nc3cc(Cl)ccc3c(NCCCNCCC(C)c4ccccc4)c2c1</t>
  </si>
  <si>
    <t>SJ000523026</t>
  </si>
  <si>
    <t>COc1ccc2nc3cc(Cl)ccc3c(NCCCNCc4ccsc4)c2c1</t>
  </si>
  <si>
    <t>SJ000523034</t>
  </si>
  <si>
    <t>COc1ccc2nc3cc(Cl)ccc3c(NCCCNCc4ccccc4F)c2c1</t>
  </si>
  <si>
    <t>SJ000520998</t>
  </si>
  <si>
    <t>COc1ccc(F)c(CNCCCNc2c3ccc(Cl)cc3nc4ccc(OC)cc24)c1</t>
  </si>
  <si>
    <t>SJ000520989</t>
  </si>
  <si>
    <t>COc1ccc2nc3cc(Cl)ccc3c(NCCCNCc4nccs4)c2c1</t>
  </si>
  <si>
    <t>SJ000361085</t>
  </si>
  <si>
    <t>COc1ccc2nc3cc(Cl)ccc3c(NCCCNCc4ccc5OCOc5c4)c2c1</t>
  </si>
  <si>
    <t>SJ000520993</t>
  </si>
  <si>
    <t>COc1ccc2nc3cc(Cl)ccc3c(NCCCNCc4cc(F)ccc4OC)c2c1</t>
  </si>
  <si>
    <t>SJ000521004</t>
  </si>
  <si>
    <t>COc1ccc2nc3cc(Cl)ccc3c(NCCCNCc4cccc(F)c4)c2c1</t>
  </si>
  <si>
    <t>SJ000521005</t>
  </si>
  <si>
    <t>CCc1ccc(CNCCCNc2c3ccc(Cl)cc3nc4ccc(OC)cc24)cc1</t>
  </si>
  <si>
    <t>SJ000520937</t>
  </si>
  <si>
    <t>CCCN(CCCNc1c2ccc(Cl)cc2nc3ccc(OC)cc13)Cc4cocc4</t>
  </si>
  <si>
    <t>SJ000523035</t>
  </si>
  <si>
    <t>COc1ccc2nc3cc(Cl)ccc3c(NCCCNCc4ccc(F)cc4)c2c1</t>
  </si>
  <si>
    <t>SJ000520985</t>
  </si>
  <si>
    <t>COc1ccc2nc3cc(Cl)ccc3c(NCCCNCc4cccn4C)c2c1</t>
  </si>
  <si>
    <t>SJ000520995</t>
  </si>
  <si>
    <t>CCCCNCCCNc1c2ccc(Cl)cc2nc3ccc(OC)cc13</t>
  </si>
  <si>
    <t>SJ000520990</t>
  </si>
  <si>
    <t>COc1ccc2nc3cc(Cl)ccc3c(NCCCNCc4cccc(c4)C(F)(F)F)c2c1</t>
  </si>
  <si>
    <t>SJ000520986</t>
  </si>
  <si>
    <t>COc1ccc2nc3cc(Cl)ccc3c(NCCCNCc4cccnc4)c2c1</t>
  </si>
  <si>
    <t>SJ000361090</t>
  </si>
  <si>
    <t>COc1ccc2nc3cc(Cl)ccc3c(NCCCNCC4CCCCC4)c2c1</t>
  </si>
  <si>
    <t>SJ000361092</t>
  </si>
  <si>
    <t>CCC(CC)CNCCCNc1c2ccc(Cl)cc2nc3ccc(OC)cc13</t>
  </si>
  <si>
    <t>SJ000361086</t>
  </si>
  <si>
    <t>COc1ccc2nc3cc(Cl)ccc3c(NCCCNCc4ccccc4)c2c1</t>
  </si>
  <si>
    <t>SJ000521003</t>
  </si>
  <si>
    <t>COc1ccc2nc3cc(Cl)ccc3c(NCCCNCC4CCOC4)c2c1</t>
  </si>
  <si>
    <t>SJ000361093</t>
  </si>
  <si>
    <t>CCC(C)CNCCCNc1c2ccc(Cl)cc2nc3ccc(OC)cc13</t>
  </si>
  <si>
    <t>SJ000361088</t>
  </si>
  <si>
    <t>COc1ccc2nc3cc(Cl)ccc3c(NCCCNCc4cccs4)c2c1</t>
  </si>
  <si>
    <t>SJ000520994</t>
  </si>
  <si>
    <t>COc1ccc2nc3cc(Cl)ccc3c(NCCCNCCC(C)(C)C)c2c1</t>
  </si>
  <si>
    <t>SJ000361096</t>
  </si>
  <si>
    <t>CCCNCCCNc1c2ccc(Cl)cc2nc3ccc(OC)cc13</t>
  </si>
  <si>
    <t>SJ000361087</t>
  </si>
  <si>
    <t>COc1ccc2nc3cc(Cl)ccc3c(NCCCNCC4CC4)c2c1</t>
  </si>
  <si>
    <t>SJ000361098</t>
  </si>
  <si>
    <t>COc1ccc2nc3cc(Cl)ccc3c(NCCCNCCC(C)SC)c2c1</t>
  </si>
  <si>
    <t>SJ000520962</t>
  </si>
  <si>
    <t>CCCN(CCCNc1c2ccc(Cl)cc2nc3ccc(OC)cc13)CCc4ccccc4</t>
  </si>
  <si>
    <t>Quinoline Series</t>
  </si>
  <si>
    <t>Q-1</t>
  </si>
  <si>
    <t>Q-2</t>
  </si>
  <si>
    <t>Q-3</t>
  </si>
  <si>
    <t>Q-4</t>
  </si>
  <si>
    <t>Analog Code</t>
  </si>
  <si>
    <t>Scaffolds</t>
  </si>
  <si>
    <t>Cpd#</t>
  </si>
  <si>
    <t>Total # Analogs</t>
  </si>
  <si>
    <t>Q-5</t>
  </si>
  <si>
    <t>SJ000578361</t>
  </si>
  <si>
    <t>Clc1ccc2c(NCCNC(=O)C[C@@H]3CC[C@@]4(CC3)OO[C@@]5(O4)C6CC7CC(CC5C7)C6)ccnc2c1</t>
  </si>
  <si>
    <t>SJ000016433</t>
  </si>
  <si>
    <t>CC(Nc1c2ccccc2nc3ccccc13)C(=O)NC(CC(=O)N)C(=O)O</t>
  </si>
  <si>
    <t>SJ000180435</t>
  </si>
  <si>
    <t>CCOC(=O)c1cnc2c(OC)cccc2c1NCCN3CCOCC3</t>
  </si>
  <si>
    <t>SJ000578381</t>
  </si>
  <si>
    <t>Clc1ccc2c(NCCNCC[C@@H]3CC[C@@]4(CC3)OO[C@@]5(O4)C6CC7CC(CC5C7)C6)ccnc2c1</t>
  </si>
  <si>
    <t>SJ000332030</t>
  </si>
  <si>
    <t>CN(C)CC(=O)Nc1c2CCN(C)c2nc3ccccc13</t>
  </si>
  <si>
    <t>SJ000111684</t>
  </si>
  <si>
    <t>O=C(CN1CCN(CC1)C(c2ccccc2)c3ccccc3)Nc4c5CCCc5nc6ccccc46</t>
  </si>
  <si>
    <t>SJ000331537</t>
  </si>
  <si>
    <t>CCN(CC)CC(=O)Nc1c2CCN(C)c2nc3ccccc13</t>
  </si>
  <si>
    <t>SJ000027288</t>
  </si>
  <si>
    <t>CCOC(=O)c1cnc2ccc(OCC)cc2c1NCCN(C)C</t>
  </si>
  <si>
    <t>SJ000111678</t>
  </si>
  <si>
    <t>CN(C)c1cc(NC(=O)CNC(C)(C)CC(C)(C)C)c2ccccc2n1</t>
  </si>
  <si>
    <t>SJ000016432</t>
  </si>
  <si>
    <t>OC(=O)CCCNC(=O)CNc1c2ccccc2nc3ccccc13</t>
  </si>
  <si>
    <t>SJ000172983</t>
  </si>
  <si>
    <t>CCOC(=O)c1cnc2c(C)cc(C)cc2c1NCCN3CCOCC3</t>
  </si>
  <si>
    <t>SJ000134078</t>
  </si>
  <si>
    <t>CCOC(=O)c1cnc2c(C)c(C)ccc2c1NCCN(C)C</t>
  </si>
  <si>
    <t>SJ000111681</t>
  </si>
  <si>
    <t>CCc1nc2ccccc2c(NC(=O)CN3CCN(CC3)c4ccccc4)c1C</t>
  </si>
  <si>
    <t>SJ000019487</t>
  </si>
  <si>
    <t>CCOC(=O)c1cnc2c(ccc3ccccc23)c1NCCN(C)C</t>
  </si>
  <si>
    <t>SJ000027289</t>
  </si>
  <si>
    <t>CCOC(=O)c1cnc2ccc(OCC)cc2c1NCCN3CCOCC3</t>
  </si>
  <si>
    <t>SJ000111677</t>
  </si>
  <si>
    <t>CN(C)c1cc(NC(=O)CN2CCOCC2)c3ccccc3n1</t>
  </si>
  <si>
    <t>SJ000129560</t>
  </si>
  <si>
    <t>CCOC(=O)c1cnc2c(C)cc(Cl)cc2c1NCCN3CCOCC3</t>
  </si>
  <si>
    <t>SJ000037396</t>
  </si>
  <si>
    <t>CCOC(=O)c1cnc2c(C)cc(C)cc2c1NCCN(C)C</t>
  </si>
  <si>
    <t>SJ000111680</t>
  </si>
  <si>
    <t>CN1CCN(CC(=O)Nc2cc(C)nc3ccccc23)CC1</t>
  </si>
  <si>
    <t>SJ000832405</t>
  </si>
  <si>
    <t>Cc1cc(NC(=O)CN[C@H]2CCN(Cc3ccccc3)C2)c4ccccc4n1</t>
  </si>
  <si>
    <t>SJ000184799</t>
  </si>
  <si>
    <t>CCOC(=O)c1cnc2c(cccc2c1NCCN3CCOCC3)C(=O)OC</t>
  </si>
  <si>
    <t>SJ000027210</t>
  </si>
  <si>
    <t>CCOC(=O)c1cnc2c(C)cc(Cl)cc2c1NCCN(C)C</t>
  </si>
  <si>
    <t>SJ000013622</t>
  </si>
  <si>
    <t>CN(C)CCNc1c2CCCc2nc3ccccc13</t>
  </si>
  <si>
    <t>SJ000019523</t>
  </si>
  <si>
    <t>CCN(CC)CC(=O)Nc1c2CCCCc2nc3ccccc13</t>
  </si>
  <si>
    <t>SJ000027266</t>
  </si>
  <si>
    <t>CCOC(=O)c1cnc2c(Cl)c(Cl)ccc2c1NCCN(C)C</t>
  </si>
  <si>
    <t>SJ000331523</t>
  </si>
  <si>
    <t>CCCCN(CCCC)CC(=O)Nc1c2CCN(C)c2nc3ccccc13</t>
  </si>
  <si>
    <t>SJ000111682</t>
  </si>
  <si>
    <t>CCc1nc2ccccc2c(NC(=O)CN3CCCCC3)c1C</t>
  </si>
  <si>
    <t>SJ000281260</t>
  </si>
  <si>
    <t>CCOC(=O)c1cnc2c(cccc2c1NCCN3CCOCC3)C(F)(F)F</t>
  </si>
  <si>
    <t>SJ000031347</t>
  </si>
  <si>
    <t>CCOC(=O)c1ccc2ncc(C(=O)OCC)c(NCCN3CCOCC3)c2c1</t>
  </si>
  <si>
    <t>SJ000049655</t>
  </si>
  <si>
    <t>CCN(CC)CC(=O)Nc1c2CCCc2nc3ccccc13</t>
  </si>
  <si>
    <t>SJ000027268</t>
  </si>
  <si>
    <t>CCOC(=O)c1cnc2ccc(C)cc2c1NCCN3CCOCC3</t>
  </si>
  <si>
    <t>SJ000049110</t>
  </si>
  <si>
    <t>CCc1nc2ccccc2c(NC(=O)CNC(C)(C)CC(C)(C)C)c1C</t>
  </si>
  <si>
    <t>SJ000111679</t>
  </si>
  <si>
    <t>Cc1cc(NC(=O)CN2CCN(CC2)C(=O)c3occc3)c4ccccc4n1</t>
  </si>
  <si>
    <t>SJ000175495</t>
  </si>
  <si>
    <t>CCOC(=O)c1cnc2c(C)cccc2c1NCCN3CCOCC3</t>
  </si>
  <si>
    <t>SJ000832581</t>
  </si>
  <si>
    <t>Cc1cc(NC(=O)CN[C@H]2CCN(Cc3cccc(F)c3)C2)c4ccccc4n1</t>
  </si>
  <si>
    <t>SJ000037393</t>
  </si>
  <si>
    <t>CCOC(=O)c1cnc2c(C)c(Cl)ccc2c1NCCN(C)C</t>
  </si>
  <si>
    <t>SJ000279714</t>
  </si>
  <si>
    <t>CCOC(=O)c1cnc2c(CC)cccc2c1NCCN3CCOCC3</t>
  </si>
  <si>
    <t>SJ000163436</t>
  </si>
  <si>
    <t>CCOC(=O)c1cnc2c(Cl)cccc2c1NCCN3CCOCC3</t>
  </si>
  <si>
    <t>SJ000127079</t>
  </si>
  <si>
    <t>CCOC(=O)c1cnc2ccc(cc2c1NCCN3CCOCC3)C(=O)OC</t>
  </si>
  <si>
    <t>SJ000175864</t>
  </si>
  <si>
    <t>CCOC(=O)c1cnc2c(Cl)cc(Cl)cc2c1NCCN3CCOCC3</t>
  </si>
  <si>
    <t>SJ000031339</t>
  </si>
  <si>
    <t>CCOC(=O)c1cnc2ccc(Br)cc2c1NCCN3CCOCC3</t>
  </si>
  <si>
    <t>SJ000487033</t>
  </si>
  <si>
    <t>CCCCCN(CCCCC)CC(=O)Nc1c2CCCc2nc3ccccc13</t>
  </si>
  <si>
    <t>SJ000111683</t>
  </si>
  <si>
    <t>Clc1cccc(c1)N2CCc3c(NC(=O)CN4CCN(CC4)C(=O)c5ccccc5)c6ccccc6nc23</t>
  </si>
  <si>
    <t>SJ000520434</t>
  </si>
  <si>
    <t>Clc1ccc2c(NCCCCN(Cc3ccccc3)Cc4ccc5[nH]ccc5c4)ccnc2c1</t>
  </si>
  <si>
    <t>SJ000520449</t>
  </si>
  <si>
    <t>Cc1ccc(F)cc1CN(CCCCNc2ccnc3cc(Cl)ccc23)Cc4ccccc4</t>
  </si>
  <si>
    <t>SJ000361194</t>
  </si>
  <si>
    <t>Clc1ccc2c(NCCCCN(CC3CCCCC3)Cc4ccccc4)ccnc2c1</t>
  </si>
  <si>
    <t>SJ000520451</t>
  </si>
  <si>
    <t>FC(F)(F)Oc1ccc(CN(CCCCNc2ccnc3cc(Cl)ccc23)Cc4ccccc4)cc1</t>
  </si>
  <si>
    <t>SJ000361207</t>
  </si>
  <si>
    <t>Clc1ccc(CN(CCCCNc2ccnc3cc(Cl)ccc23)Cc4ccccc4)c(Cl)c1</t>
  </si>
  <si>
    <t>SJ000361208</t>
  </si>
  <si>
    <t>CCC(C)CN(CCCCNc1ccnc2cc(Cl)ccc12)Cc3ccccc3</t>
  </si>
  <si>
    <t>SJ000357537</t>
  </si>
  <si>
    <t>CC(C)(C)CCN(CCCCNc1ccnc2cc(Cl)ccc12)Cc3ccccc3</t>
  </si>
  <si>
    <t>SJ000520446</t>
  </si>
  <si>
    <t>Clc1ccc2c(NCCCCN(Cc3ccccc3)Cc4csc5ccccc45)ccnc2c1</t>
  </si>
  <si>
    <t>SJ000520457</t>
  </si>
  <si>
    <t>FC(F)(F)Oc1cccc(CN(CCCCNc2ccnc3cc(Cl)ccc23)Cc4ccccc4)c1</t>
  </si>
  <si>
    <t>SJ000361209</t>
  </si>
  <si>
    <t>Cc1ccc(C)c(CN(CCCCNc2ccnc3cc(Cl)ccc23)Cc4ccccc4)c1</t>
  </si>
  <si>
    <t>SJ000520444</t>
  </si>
  <si>
    <t>COc1ccc(cc1CN(CCCCNc2ccnc3cc(Cl)ccc23)Cc4ccccc4)C(F)(F)F</t>
  </si>
  <si>
    <t>SJ000520459</t>
  </si>
  <si>
    <t>FC(F)(F)Oc1ccccc1CN(CCCCNc2ccnc3cc(Cl)ccc23)Cc4ccccc4</t>
  </si>
  <si>
    <t>SJ000357506</t>
  </si>
  <si>
    <t>Oc1c(F)cc(F)cc1CN(CCCCNc2ccnc3cc(Cl)ccc23)Cc4ccccc4</t>
  </si>
  <si>
    <t>SJ000522725</t>
  </si>
  <si>
    <t>Fc1ccc(CN(CCCCNc2ccnc3cc(Cl)ccc23)Cc4ccccc4)cc1</t>
  </si>
  <si>
    <t>SJ000520443</t>
  </si>
  <si>
    <t>CCc1ccc(CN(CCCCNc2ccnc3cc(Cl)ccc23)Cc4ccccc4)cc1</t>
  </si>
  <si>
    <t>SJ000361206</t>
  </si>
  <si>
    <t>Cc1cccc(CN(CCCCNc2ccnc3cc(Cl)ccc23)Cc4ccccc4)c1</t>
  </si>
  <si>
    <t>SJ000520465</t>
  </si>
  <si>
    <t>Fc1cccc(c1CN(CCCCNc2ccnc3cc(Cl)ccc23)Cc4ccccc4)C(F)(F)F</t>
  </si>
  <si>
    <t>SJ000361199</t>
  </si>
  <si>
    <t>Fc1cccc(CN(CCCCNc2ccnc3cc(Cl)ccc23)Cc4ccccc4)c1</t>
  </si>
  <si>
    <t>SJ000312692</t>
  </si>
  <si>
    <t>Clc1ccc2c(NCCCCN(Cc3ccccc3)Cc4ccc[nH]4)ccnc2c1</t>
  </si>
  <si>
    <t>SJ000361192</t>
  </si>
  <si>
    <t>FC(F)(F)c1ccccc1CN(CCCCNc2ccnc3cc(Cl)ccc23)Cc4ccccc4</t>
  </si>
  <si>
    <t>SJ000522729</t>
  </si>
  <si>
    <t>Clc1ccc2c(NCCCCN(CCCc3ccccc3)Cc4ccccc4)ccnc2c1</t>
  </si>
  <si>
    <t>SJ000357538</t>
  </si>
  <si>
    <t>CCCCN(CCCCNc1ccnc2cc(Cl)ccc12)Cc3ccccc3</t>
  </si>
  <si>
    <t>SJ000520447</t>
  </si>
  <si>
    <t>COc1ccc(OC(F)(F)F)cc1CN(CCCCNc2ccnc3cc(Cl)ccc23)Cc4ccccc4</t>
  </si>
  <si>
    <t>SJ000361204</t>
  </si>
  <si>
    <t>Clc1ccc2c(NCCCCN(Cc3ccccc3)Cc4cccc5ccccc45)ccnc2c1</t>
  </si>
  <si>
    <t>SJ000520455</t>
  </si>
  <si>
    <t>FC(F)(F)c1cccc(CN(CCCCNc2ccnc3cc(Cl)ccc23)Cc4ccccc4)c1</t>
  </si>
  <si>
    <t>SJ000361197</t>
  </si>
  <si>
    <t>Fc1ccc(CN(CCCCNc2ccnc3cc(Cl)ccc23)Cc4ccccc4)cc1F</t>
  </si>
  <si>
    <t>SJ000361193</t>
  </si>
  <si>
    <t>Cc1cc(C)c(CN(CCCCNc2ccnc3cc(Cl)ccc23)Cc4ccccc4)c(C)c1</t>
  </si>
  <si>
    <t>SJ000361195</t>
  </si>
  <si>
    <t>CCC(CC)CN(CCCCNc1ccnc2cc(Cl)ccc12)Cc3ccccc3</t>
  </si>
  <si>
    <t>SJ000357470</t>
  </si>
  <si>
    <t>CC(C)CN(CCCCNc1ccnc2cc(Cl)ccc12)Cc3ccccc3</t>
  </si>
  <si>
    <t>SJ000520466</t>
  </si>
  <si>
    <t>FC(F)(F)c1cc(CN(CCCCNc2ccnc3cc(Cl)ccc23)Cc4ccccc4)ccc1Cl</t>
  </si>
  <si>
    <t>SJ000578384</t>
  </si>
  <si>
    <t>Clc1ccc2c(NCCCCNC(=O)C[C@@H]3CC[C@@]4(CC3)OO[C@@]5(O4)C6CC7CC(CC5C7)C6)ccnc2c1</t>
  </si>
  <si>
    <t>SJ000312686</t>
  </si>
  <si>
    <t>Clc1ccc2c(NCCCCN(Cc3ccccc3)Cc4cccs4)ccnc2c1</t>
  </si>
  <si>
    <t>SJ000312697</t>
  </si>
  <si>
    <t>Oc1ccccc1CN(CCCCNc2ccnc3cc(Cl)ccc23)Cc4ccccc4</t>
  </si>
  <si>
    <t>SJ000361205</t>
  </si>
  <si>
    <t>Clc1ccc2c(NCCCCN(Cc3ccccc3)Cc4ccc5ccccc5c4)ccnc2c1</t>
  </si>
  <si>
    <t>SJ000361201</t>
  </si>
  <si>
    <t>[O-][N+](=O)c1cccc(CN(CCCCNc2ccnc3cc(Cl)ccc23)Cc4ccccc4)c1</t>
  </si>
  <si>
    <t>SJ000361212</t>
  </si>
  <si>
    <t>CCCCCCN(CCCCNc1ccnc2cc(Cl)ccc12)Cc3ccccc3</t>
  </si>
  <si>
    <t>SJ000520432</t>
  </si>
  <si>
    <t>COC(=O)CCCCCN(CCCCNc1ccnc2cc(Cl)ccc12)Cc3ccccc3</t>
  </si>
  <si>
    <t>SJ000361191</t>
  </si>
  <si>
    <t>Cc1ccsc1CN(CCCCNc2ccnc3cc(Cl)ccc23)Cc4ccccc4</t>
  </si>
  <si>
    <t>SJ000361211</t>
  </si>
  <si>
    <t>Clc1ccc2c(NCCCCN(CCc3ccccc3)Cc4ccccc4)ccnc2c1</t>
  </si>
  <si>
    <t>SJ000312688</t>
  </si>
  <si>
    <t>Clc1ccc2c(NCCCCN(Cc3ccccc3)Cc4ccc(Br)s4)ccnc2c1</t>
  </si>
  <si>
    <t>SJ000520436</t>
  </si>
  <si>
    <t>Clc1ccc2c(NCCCCN(Cc3ccccc3)Cc4cccc5OCOc45)ccnc2c1</t>
  </si>
  <si>
    <t>SJ000522727</t>
  </si>
  <si>
    <t>CN(C)c1ccc(CN(CCCCNc2ccnc3cc(Cl)ccc23)Cc4ccccc4)cc1</t>
  </si>
  <si>
    <t>SJ000357496</t>
  </si>
  <si>
    <t>COc1ccc(F)cc1CN(CCCCNc2ccnc3cc(Cl)ccc23)Cc4ccccc4</t>
  </si>
  <si>
    <t>SJ000361198</t>
  </si>
  <si>
    <t>Fc1ccccc1CN(CCCCNc2ccnc3cc(Cl)ccc23)Cc4ccccc4</t>
  </si>
  <si>
    <t>SJ000312687</t>
  </si>
  <si>
    <t>Cc1ccc(CN(CCCCNc2ccnc3cc(Cl)ccc23)Cc4ccccc4)s1</t>
  </si>
  <si>
    <t>SJ000522726</t>
  </si>
  <si>
    <t>COc1ccccc1CN(CCCCNc2ccnc3cc(Cl)ccc23)Cc4ccccc4</t>
  </si>
  <si>
    <t>SJ000361196</t>
  </si>
  <si>
    <t>CCCCCN(CCCCNc1ccnc2cc(Cl)ccc12)Cc3ccccc3</t>
  </si>
  <si>
    <t>SJ000357485</t>
  </si>
  <si>
    <t>Clc1ccc2c(NCCCCN(CC3CC3)Cc4ccccc4)ccnc2c1</t>
  </si>
  <si>
    <t>SJ000522718</t>
  </si>
  <si>
    <t>Clc1ccc2c(NCCCCN(Cc3ccccc3)Cc4ccccc4)ccnc2c1</t>
  </si>
  <si>
    <t>SJ000361200</t>
  </si>
  <si>
    <t>[O-][N+](=O)c1ccccc1CN(CCCCNc2ccnc3cc(Cl)ccc23)Cc4ccccc4</t>
  </si>
  <si>
    <t>SJ000522723</t>
  </si>
  <si>
    <t>Clc1ccc2c(NCCCCN(Cc3ccccc3)Cc4ccc5OCOc5c4)ccnc2c1</t>
  </si>
  <si>
    <t>SJ000312689</t>
  </si>
  <si>
    <t>Clc1ccc2c(NCCCCN(Cc3ccccc3)Cc4ccsc4)ccnc2c1</t>
  </si>
  <si>
    <t>SJ000361202</t>
  </si>
  <si>
    <t>[O-][N+](=O)c1ccc(CN(CCCCNc2ccnc3cc(Cl)ccc23)Cc4ccccc4)cc1</t>
  </si>
  <si>
    <t>SJ000520428</t>
  </si>
  <si>
    <t>Cc1[nH]cnc1CN(CCCCNc2ccnc3cc(Cl)ccc23)Cc4ccccc4</t>
  </si>
  <si>
    <t>SJ000312684</t>
  </si>
  <si>
    <t>Clc1ccc2c(NCCCCN(Cc3oc(Br)cc3)Cc4ccccc4)ccnc2c1</t>
  </si>
  <si>
    <t>SJ000312685</t>
  </si>
  <si>
    <t>Clc1ccc2c(NCCCCN(Cc3cocc3)Cc4ccccc4)ccnc2c1</t>
  </si>
  <si>
    <t>SJ000520441</t>
  </si>
  <si>
    <t>COc1ccc(F)c(CN(CCCCNc2ccnc3cc(Cl)ccc23)Cc4ccccc4)c1</t>
  </si>
  <si>
    <t>SJ000520438</t>
  </si>
  <si>
    <t>COc1ccc(CN(CCCCNc2ccnc3cc(Cl)ccc23)Cc4ccccc4)cc1F</t>
  </si>
  <si>
    <t>SJ000311200</t>
  </si>
  <si>
    <t>ClC1=CC2=NC=CC(NCCCCN(CCC)CC3=COC=C3)=C2C=C1</t>
  </si>
  <si>
    <t>SJ000312681</t>
  </si>
  <si>
    <t>Clc1ccc2c(NCCCCN(Cc3occc3)Cc4ccccc4)ccnc2c1</t>
  </si>
  <si>
    <t>SJ000361210</t>
  </si>
  <si>
    <t>COc1cccc(CN(CCCCNc2ccnc3cc(Cl)ccc23)Cc4ccccc4)c1</t>
  </si>
  <si>
    <t>SJ000312690</t>
  </si>
  <si>
    <t>Clc1ccc2c(NCCCCN(Cc3ccccc3)Cc4ccccn4)ccnc2c1</t>
  </si>
  <si>
    <t>SJ000311205</t>
  </si>
  <si>
    <t>ClC1=CC2=NC=CC(NCCCCN(CCC)CC3=CC=CC=C3)=C2C=C1</t>
  </si>
  <si>
    <t>SJ000312694</t>
  </si>
  <si>
    <t>COc1cccc(CN(CCCCNc2ccnc3cc(Cl)ccc23)Cc4ccccc4)c1O</t>
  </si>
  <si>
    <t>SJ000311203</t>
  </si>
  <si>
    <t>ClC1=CC2=NC=CC(NCCCCN(CCC)CC3=C(F)C=CC=C3OC)=C2C=C1</t>
  </si>
  <si>
    <t>SJ000522724</t>
  </si>
  <si>
    <t>COc1ccc(CN(CCCCNc2ccnc3cc(Cl)ccc23)Cc4ccccc4)cc1</t>
  </si>
  <si>
    <t>SJ000312696</t>
  </si>
  <si>
    <t>COc1ccc(O)c(CN(CCCCNc2ccnc3cc(Cl)ccc23)Cc4ccccc4)c1</t>
  </si>
  <si>
    <t>SJ000311199</t>
  </si>
  <si>
    <t>ClC1=CC2=NC=CC(NCCCCN(CCC)CC3=C(C)C=CS3)=C2C=C1</t>
  </si>
  <si>
    <t>SJ000520435</t>
  </si>
  <si>
    <t>Cn1ccnc1CN(CCCCNc2ccnc3cc(Cl)ccc23)Cc4ccccc4</t>
  </si>
  <si>
    <t>SJ000311196</t>
  </si>
  <si>
    <t>ClC1=CC2=NC=CC(NCCCCN(CCC)CC3=CC(Br)=CC=C3O)=C2C=C1</t>
  </si>
  <si>
    <t>SJ000311202</t>
  </si>
  <si>
    <t>ClC1=CC2=NC=CC(NCCCCN(CCC)CC3=CC(F)=CC=C3OC)=C2C=C1</t>
  </si>
  <si>
    <t>SJ000357501</t>
  </si>
  <si>
    <t>COc1cccc(F)c1CN(CCCCNc2ccnc3cc(Cl)ccc23)Cc4ccccc4</t>
  </si>
  <si>
    <t>SJ000361203</t>
  </si>
  <si>
    <t>OC(=O)c1ccccc1CN(CCCCNc2ccnc3cc(Cl)ccc23)Cc4ccccc4</t>
  </si>
  <si>
    <t>SJ000311197</t>
  </si>
  <si>
    <t>ClC1=CC2=NC=CC(NCCCCN(CCC)CCCSC)=C2C=C1</t>
  </si>
  <si>
    <t>SJ000286026</t>
  </si>
  <si>
    <t>CCN(CCO)CCCC(C)Nc1ccnc2cc(Cl)ccc12</t>
  </si>
  <si>
    <t>SJ000520453</t>
  </si>
  <si>
    <t>Clc1ccc2c(NCCCCN(Cc3ccccc3)Cc4cccnc4Br)ccnc2c1</t>
  </si>
  <si>
    <t>SJ000312682</t>
  </si>
  <si>
    <t>Cc1oc(CN(CCCCNc2ccnc3cc(Cl)ccc23)Cc4ccccc4)cc1</t>
  </si>
  <si>
    <t>SJ000522728</t>
  </si>
  <si>
    <t>COc1ccc(CN(CCCCNc2ccnc3cc(Cl)ccc23)Cc4ccccc4)cc1OC</t>
  </si>
  <si>
    <t>SJ000311198</t>
  </si>
  <si>
    <t>ClC1=CC2=NC=CC(NCCCCN(CCC)CC3=CC=CN3)=C2C=C1</t>
  </si>
  <si>
    <t>SJ000520448</t>
  </si>
  <si>
    <t>Clc1ccc2c(NCCCCN(Cc3ccccc3)Cc4nccs4)ccnc2c1</t>
  </si>
  <si>
    <t>SJ000285185</t>
  </si>
  <si>
    <t>CCN(CC)CCCC(C)Nc1ccnc2cc(Cl)ccc12</t>
  </si>
  <si>
    <t>SJ000311204</t>
  </si>
  <si>
    <t>ClC1=CC2=NC=CC(NCCCCN(CCC)CC3=CNC4=C3C=CC=C4)=C2C=C1</t>
  </si>
  <si>
    <t>SJ000361190</t>
  </si>
  <si>
    <t>Clc1ccc2c(NCCCCN(Cc3ccccc3)Cc4ccncc4)ccnc2c1</t>
  </si>
  <si>
    <t>SJ000520456</t>
  </si>
  <si>
    <t>Cc1csc(CN(CCCCNc2ccnc3cc(Cl)ccc23)Cc4ccccc4)n1</t>
  </si>
  <si>
    <t>SJ000520440</t>
  </si>
  <si>
    <t>Cn1cc(CN(CCCCNc2ccnc3cc(Cl)ccc23)Cc4ccccc4)c5ccccc15</t>
  </si>
  <si>
    <t>SJ000357543</t>
  </si>
  <si>
    <t>Clc1ccc2c(NCCCCN(CCOCc3ccccc3)Cc4ccccc4)ccnc2c1</t>
  </si>
  <si>
    <t>SJ000285202</t>
  </si>
  <si>
    <t>CCN(CC)CCCC(C)Nc1c2ccc(Cl)cc2nc3ccc(OC)cc13</t>
  </si>
  <si>
    <t>SJ000523108</t>
  </si>
  <si>
    <t>CCCCCCN1CCC(CC1)Nc2ccnc3cc(Cl)ccc23</t>
  </si>
  <si>
    <t>SJ000523090</t>
  </si>
  <si>
    <t>COc1ccc(CN2CCC(CC2)Nc3ccnc4cc(Cl)ccc34)cc1</t>
  </si>
  <si>
    <t>SJ000357529</t>
  </si>
  <si>
    <t>Oc1ccccc1CN2CCC(CC2)Nc3ccnc4cc(Cl)ccc34</t>
  </si>
  <si>
    <t>SJ000523104</t>
  </si>
  <si>
    <t>Clc1ccc2c(NC3CCN(CCCc4ccccc4)CC3)ccnc2c1</t>
  </si>
  <si>
    <t>SJ000523106</t>
  </si>
  <si>
    <t>Cc1ccc(C)c(CN2CCC(CC2)Nc3ccnc4cc(Cl)ccc34)c1</t>
  </si>
  <si>
    <t>SJ000523101</t>
  </si>
  <si>
    <t>Cc1cccc(CN2CCC(CC2)Nc3ccnc4cc(Cl)ccc34)c1</t>
  </si>
  <si>
    <t>SJ000523085</t>
  </si>
  <si>
    <t>Clc1ccc2c(NC3CCN(CC4CCCCC4)CC3)ccnc2c1</t>
  </si>
  <si>
    <t>SJ000523102</t>
  </si>
  <si>
    <t>CN(C)c1ccc(CN2CCC(CC2)Nc3ccnc4cc(Cl)ccc34)cc1</t>
  </si>
  <si>
    <t>SJ000523088</t>
  </si>
  <si>
    <t>CCCCCN1CCC(CC1)Nc2ccnc3cc(Cl)ccc23</t>
  </si>
  <si>
    <t>SJ000523084</t>
  </si>
  <si>
    <t>Cc1cc(C)c(CN2CCC(CC2)Nc3ccnc4cc(Cl)ccc34)c(C)c1</t>
  </si>
  <si>
    <t>SJ000523103</t>
  </si>
  <si>
    <t>COc1ccc(CN2CCC(CC2)Nc3ccnc4cc(Cl)ccc34)cc1OC</t>
  </si>
  <si>
    <t>SJ000523105</t>
  </si>
  <si>
    <t>CCC(C)CN1CCC(CC1)Nc2ccnc3cc(Cl)ccc23</t>
  </si>
  <si>
    <t>SJ000523093</t>
  </si>
  <si>
    <t>Fc1ccc(CN2CCC(CC2)Nc3ccnc4cc(Cl)ccc34)cc1</t>
  </si>
  <si>
    <t>SJ000357498</t>
  </si>
  <si>
    <t>COc1cccc(F)c1CN2CCC(CC2)Nc3ccnc4cc(Cl)ccc34</t>
  </si>
  <si>
    <t>SJ000357525</t>
  </si>
  <si>
    <t>COc1cccc(CN2CCC(CC2)Nc3ccnc4cc(Cl)ccc34)c1O</t>
  </si>
  <si>
    <t>SJ000523086</t>
  </si>
  <si>
    <t>CCC(CC)CN1CCC(CC1)Nc2ccnc3cc(Cl)ccc23</t>
  </si>
  <si>
    <t>SJ000523097</t>
  </si>
  <si>
    <t>COc1ccccc1CN2CCC(CC2)Nc3ccnc4cc(Cl)ccc34</t>
  </si>
  <si>
    <t>SJ000357527</t>
  </si>
  <si>
    <t>COc1ccc(O)c(CN2CCC(CC2)Nc3ccnc4cc(Cl)ccc34)c1</t>
  </si>
  <si>
    <t>SJ000523087</t>
  </si>
  <si>
    <t>Clc1ccc2c(NC3CCN(Cc4ccc5OCOc5c4)CC3)ccnc2c1</t>
  </si>
  <si>
    <t>SJ000523092</t>
  </si>
  <si>
    <t>Fc1cccc(CN2CCC(CC2)Nc3ccnc4cc(Cl)ccc34)c1</t>
  </si>
  <si>
    <t>SJ000357524</t>
  </si>
  <si>
    <t>Clc1ccc2c(NC3CCN(Cc4ccccc4)CC3)ccnc2c1</t>
  </si>
  <si>
    <t>SJ000357493</t>
  </si>
  <si>
    <t>COc1ccc(F)cc1CN2CCC(CC2)Nc3ccnc4cc(Cl)ccc34</t>
  </si>
  <si>
    <t>SJ000523100</t>
  </si>
  <si>
    <t>Clc1ccc2c(NC3CCN(Cc4ccc5ccccc5c4)CC3)ccnc2c1</t>
  </si>
  <si>
    <t>SJ000357481</t>
  </si>
  <si>
    <t>Clc1ccc2c(NC3CCN(CC4CC4)CC3)ccnc2c1</t>
  </si>
  <si>
    <t>SJ000523107</t>
  </si>
  <si>
    <t>COc1cccc(CN2CCC(CC2)Nc3ccnc4cc(Cl)ccc34)c1</t>
  </si>
  <si>
    <t>SJ000523095</t>
  </si>
  <si>
    <t>[O-][N+](=O)c1cccc(CN2CCC(CC2)Nc3ccnc4cc(Cl)ccc34)c1</t>
  </si>
  <si>
    <t>SJ000311180</t>
  </si>
  <si>
    <t>ClC1=CC2=NC=CC(NC3CCN(CC4=CC=C(Cl)O4)CC3)=C2C=C1</t>
  </si>
  <si>
    <t>SJ000523091</t>
  </si>
  <si>
    <t>Fc1ccccc1CN2CCC(CC2)Nc3ccnc4cc(Cl)ccc34</t>
  </si>
  <si>
    <t>SJ000311181</t>
  </si>
  <si>
    <t>ClC1=CC2=NC=CC(NC3CCN(CC4=CC(Br)=CC=C4O)CC3)=C2C=C1</t>
  </si>
  <si>
    <t>SJ000523089</t>
  </si>
  <si>
    <t>Fc1ccc(CN2CCC(CC2)Nc3ccnc4cc(Cl)ccc34)cc1F</t>
  </si>
  <si>
    <t>SJ000523094</t>
  </si>
  <si>
    <t>[O-][N+](=O)c1ccccc1CN2CCC(CC2)Nc3ccnc4cc(Cl)ccc34</t>
  </si>
  <si>
    <t>SJ000523098</t>
  </si>
  <si>
    <t>OC(=O)c1ccccc1CN2CCC(CC2)Nc3ccnc4cc(Cl)ccc34</t>
  </si>
  <si>
    <t>SJ000357512</t>
  </si>
  <si>
    <t>Clc1ccc2c(NC3CCN(Cc4oc(Br)cc4)CC3)ccnc2c1</t>
  </si>
  <si>
    <t>SJ000523096</t>
  </si>
  <si>
    <t>[O-][N+](=O)c1ccc(CN2CCC(CC2)Nc3ccnc4cc(Cl)ccc34)cc1</t>
  </si>
  <si>
    <t>SJ000523099</t>
  </si>
  <si>
    <t>Clc1ccc2c(NC3CCN(Cc4cccc5ccccc45)CC3)ccnc2c1</t>
  </si>
  <si>
    <t>SJ000278939</t>
  </si>
  <si>
    <t>CCc1ccc(cc1)S(=O)(=O)c2cnc3ccccc3c2N4CCN(C)CC4</t>
  </si>
  <si>
    <t>SJ000083972</t>
  </si>
  <si>
    <t>CCN1CCN(CC1)c2c(cnc3cc(OC)c(OC)cc23)S(=O)(=O)c4ccc(OC)cc4</t>
  </si>
  <si>
    <t>SJ000083965</t>
  </si>
  <si>
    <t>CCN1CCN(CC1)c2c(cnc3cc(OC)c(OC)cc23)S(=O)(=O)c4ccc(C)cc4</t>
  </si>
  <si>
    <t>SJ000227655</t>
  </si>
  <si>
    <t>Cc1cc(N2CCN(CC(O)COCC#C)CC2)c3ccccc3n1</t>
  </si>
  <si>
    <t>SJ000117076</t>
  </si>
  <si>
    <t>COc1ccc2ncc(c(N3CCN(CC3)c4ccccc4F)c2c1)S(=O)(=O)c5ccc(C)cc5</t>
  </si>
  <si>
    <t>SJ000117077</t>
  </si>
  <si>
    <t>CCOc1ccc2ncc(c(N3CCN(CC3)c4ccccc4F)c2c1)S(=O)(=O)c5ccc(C)cc5</t>
  </si>
  <si>
    <t>SJ000083953</t>
  </si>
  <si>
    <t>COc1cc2ncc(c(N3CCN(C)CC3)c2cc1OC)S(=O)(=O)c4ccc(Cl)cc4</t>
  </si>
  <si>
    <t>SJ000083959</t>
  </si>
  <si>
    <t>CCOc1ccc2ncc(c(N3CCN(CC)CC3)c2c1)S(=O)(=O)c4ccccc4</t>
  </si>
  <si>
    <t>SJ000083960</t>
  </si>
  <si>
    <t>CCN1CCN(CC1)c2c(cnc3ccc(Cl)cc23)S(=O)(=O)c4ccccc4</t>
  </si>
  <si>
    <t>SJ000247282</t>
  </si>
  <si>
    <t>CCN1CCN(CC1)c2c(cnc3ccc(OC)cc23)C(=O)c4ccc(C)cc4</t>
  </si>
  <si>
    <t>SJ000516812</t>
  </si>
  <si>
    <t>COC(=O)CN1CCN(C(C)C1=O)c2cc(C)nc3ccccc23</t>
  </si>
  <si>
    <t>SJ000083957</t>
  </si>
  <si>
    <t>CCN1CCN(CC1)c2c(cnc3ccc(CC)cc23)S(=O)(=O)c4ccccc4</t>
  </si>
  <si>
    <t>SJ000117080</t>
  </si>
  <si>
    <t>Cc1ccc(cc1)S(=O)(=O)c2cnc3ccccc3c2N4CCN(CC4)c5ccc(C)cc5C</t>
  </si>
  <si>
    <t>SJ000247332</t>
  </si>
  <si>
    <t>CCc1ccc2ncc(c(N3CCN(C)CC3)c2c1)S(=O)(=O)c4ccc(C)c(C)c4</t>
  </si>
  <si>
    <t>SJ000247256</t>
  </si>
  <si>
    <t>Cc1ccc2ncc(c(N3CCN(Cc4ccccc4)CC3)c2c1)S(=O)(=O)c5ccccc5</t>
  </si>
  <si>
    <t>SJ000117084</t>
  </si>
  <si>
    <t>Cc1ccc(cc1)S(=O)(=O)c2cnc3ccccc3c2N4CCN(CC4)c5cc(C)ccc5C</t>
  </si>
  <si>
    <t>SJ000083962</t>
  </si>
  <si>
    <t>CCN1CCN(CC1)c2c(cnc3ccc(CC)cc23)S(=O)(=O)c4ccc(C)cc4</t>
  </si>
  <si>
    <t>SJ000117055</t>
  </si>
  <si>
    <t>Fc1ccc2ncc(c(N3CCN(CC3)c4ccccc4)c2c1)S(=O)(=O)c5ccc(Cl)cc5</t>
  </si>
  <si>
    <t>SJ000083951</t>
  </si>
  <si>
    <t>COc1cc2ncc(c(N3CCN(C)CC3)c2cc1OC)S(=O)(=O)c4ccc(C)cc4</t>
  </si>
  <si>
    <t>SJ000247345</t>
  </si>
  <si>
    <t>CCN1CCN(CC1)c2c(cnc3ccc(F)cc23)S(=O)(=O)c4ccc(C)c(C)c4</t>
  </si>
  <si>
    <t>SJ000083955</t>
  </si>
  <si>
    <t>COc1ccc(cc1)S(=O)(=O)c2cnc3cc(OC)c(OC)cc3c2N4CCN(C)CC4</t>
  </si>
  <si>
    <t>SJ000083961</t>
  </si>
  <si>
    <t>CCN1CCN(CC1)c2c(cnc3ccc(C)cc23)S(=O)(=O)c4ccc(C)cc4</t>
  </si>
  <si>
    <t>SJ000083958</t>
  </si>
  <si>
    <t>CCN1CCN(CC1)c2c(cnc3ccc(OC)cc23)S(=O)(=O)c4ccccc4</t>
  </si>
  <si>
    <t>SJ000227652</t>
  </si>
  <si>
    <t>Cc1cc(N2CCN(CC(O)COCC=C)CC2)c3ccccc3n1</t>
  </si>
  <si>
    <t>SJ000247283</t>
  </si>
  <si>
    <t>CCOc1ccc2ncc(C(=O)c3ccccc3)c(N4CCN(CC)CC4)c2c1</t>
  </si>
  <si>
    <t>SJ000247365</t>
  </si>
  <si>
    <t>CCN1CCN(CC1)c2c(cnc3ccc(OC)cc23)C(=O)c4ccccc4</t>
  </si>
  <si>
    <t>SJ000280902</t>
  </si>
  <si>
    <t>CCOC(=O)c1cnc2ccc(cc2c1N3CCN(CCO)CC3)C(=O)O</t>
  </si>
  <si>
    <t>SJ000187322</t>
  </si>
  <si>
    <t>CCOC(=O)c1cnc2ccc(Cl)cc2c1N3CCN(C)CC3</t>
  </si>
  <si>
    <t>SJ000083947</t>
  </si>
  <si>
    <t>COc1ccc2ncc(c(N3CCN(C)CC3)c2c1)S(=O)(=O)c4ccccc4</t>
  </si>
  <si>
    <t>SJ000228017</t>
  </si>
  <si>
    <t>OC(COCC=C)CN1CCN(CC1)c2cc(nc3ccccc23)C(F)(F)F</t>
  </si>
  <si>
    <t>SJ000247281</t>
  </si>
  <si>
    <t>CCN1CCN(CC1)c2c(cnc3ccc(CC)cc23)C(=O)c4ccccc4</t>
  </si>
  <si>
    <t>SJ000247367</t>
  </si>
  <si>
    <t>CCN1CCN(CC1)c2c(cnc3ccccc23)S(=O)(=O)c4ccc(Cl)cc4</t>
  </si>
  <si>
    <t>SJ000247245</t>
  </si>
  <si>
    <t>COc1ccc2ncc(C(=O)c3ccccc3)c(N4CCN(C)CC4)c2c1</t>
  </si>
  <si>
    <t>SJ000117056</t>
  </si>
  <si>
    <t>CCc1ccc2ncc(c(N3CCN(CC3)c4ccccc4)c2c1)S(=O)(=O)c5ccc(OC)cc5</t>
  </si>
  <si>
    <t>SJ000279507</t>
  </si>
  <si>
    <t>CCOC(=O)c1cnc2ccc(OC)cc2c1N3CCN(C)CC3</t>
  </si>
  <si>
    <t>SJ000518980</t>
  </si>
  <si>
    <t>Clc1ccc2c(ccnc2c1)N3CCN(CCCN4CCN(CC4)c5ccnc6cc(Cl)ccc56)CC3</t>
  </si>
  <si>
    <t>SJ000083967</t>
  </si>
  <si>
    <t>CCN1CCN(CC1)c2c(cnc3ccc(C)cc23)S(=O)(=O)c4ccc(Cl)cc4</t>
  </si>
  <si>
    <t>SJ000117075</t>
  </si>
  <si>
    <t>COc1ccc(cc1)N2CCN(CC2)c3c(cnc4ccc(C)cc34)S(=O)(=O)c5ccc(Cl)cc5</t>
  </si>
  <si>
    <t>SJ000227654</t>
  </si>
  <si>
    <t>CC(C)COCC(O)CN1CCN(CC1)c2cc(C)nc3ccccc23</t>
  </si>
  <si>
    <t>SJ000117050</t>
  </si>
  <si>
    <t>Cc1ccc(cc1)S(=O)(=O)c2cnc3ccc(Cl)cc3c2N4CCN(CC4)c5ccccc5</t>
  </si>
  <si>
    <t>SJ000083956</t>
  </si>
  <si>
    <t>CCN1CCN(CC1)c2c(cnc3ccc(C)cc23)S(=O)(=O)c4ccccc4</t>
  </si>
  <si>
    <t>SJ000083952</t>
  </si>
  <si>
    <t>COc1ccc2ncc(c(N3CCN(C)CC3)c2c1)S(=O)(=O)c4ccc(Cl)cc4</t>
  </si>
  <si>
    <t>SJ000083963</t>
  </si>
  <si>
    <t>CCN1CCN(CC1)c2c(cnc3ccc(OC)cc23)S(=O)(=O)c4ccc(C)cc4</t>
  </si>
  <si>
    <t>SJ000083948</t>
  </si>
  <si>
    <t>CCOc1ccc2ncc(c(N3CCN(C)CC3)c2c1)S(=O)(=O)c4ccccc4</t>
  </si>
  <si>
    <t>SJ000117058</t>
  </si>
  <si>
    <t>Cc1ccc(cc1)S(=O)(=O)c2cnc3ccc(C)cc3c2N4CCN(CC4)c5ccc(F)cc5</t>
  </si>
  <si>
    <t>SJ000117063</t>
  </si>
  <si>
    <t>Fc1ccc(cc1)N2CCN(CC2)c3c(cnc4ccc(Cl)cc34)S(=O)(=O)c5ccc(F)cc5</t>
  </si>
  <si>
    <t>SJ000083966</t>
  </si>
  <si>
    <t>CCN1CCN(CC1)c2c(cnc3ccc(Cl)cc23)S(=O)(=O)c4ccc(C)cc4</t>
  </si>
  <si>
    <t>SJ000247335</t>
  </si>
  <si>
    <t>CCN1CCN(CC1)c2c(cnc3ccc(OC)cc23)S(=O)(=O)c4ccc(C)c(C)c4</t>
  </si>
  <si>
    <t>SJ000247334</t>
  </si>
  <si>
    <t>CCN1CCN(CC1)c2c(cnc3ccc(CC)cc23)S(=O)(=O)c4ccc(C)c(C)c4</t>
  </si>
  <si>
    <t>SJ000227653</t>
  </si>
  <si>
    <t>Cc1cc(N2CCN(CC(O)CO)CC2)c3ccccc3n1</t>
  </si>
  <si>
    <t>SJ000083969</t>
  </si>
  <si>
    <t>CCOc1ccc2ncc(c(N3CCN(CC)CC3)c2c1)S(=O)(=O)c4ccc(Cl)cc4</t>
  </si>
  <si>
    <t>SJ000083950</t>
  </si>
  <si>
    <t>CN1CCN(CC1)c2c(cnc3ccc(Cl)cc23)S(=O)(=O)c4ccccc4</t>
  </si>
  <si>
    <t>SJ000315176</t>
  </si>
  <si>
    <t>Fc1ccccc1N2CCN(CC2)c3c(cnc4ccc(Cl)cc34)S(=O)(=O)c5ccccc5</t>
  </si>
  <si>
    <t>SJ000247338</t>
  </si>
  <si>
    <t>CN1CCN(CC1)c2c(cnc3ccc(Cl)cc23)C(=O)c4ccccc4</t>
  </si>
  <si>
    <t>SJ000117068</t>
  </si>
  <si>
    <t>COc1ccccc1N2CCN(CC2)c3c(cnc4ccccc34)S(=O)(=O)c5ccc(C)c(C)c5</t>
  </si>
  <si>
    <t>SJ000117072</t>
  </si>
  <si>
    <t>COc1ccc(cc1)N2CCN(CC2)c3c(cnc4ccc(Cl)cc34)S(=O)(=O)c5ccc(C)cc5</t>
  </si>
  <si>
    <t>SJ000083964</t>
  </si>
  <si>
    <t>CCOc1ccc2ncc(c(N3CCN(CC)CC3)c2c1)S(=O)(=O)c4ccc(C)cc4</t>
  </si>
  <si>
    <t>SJ000083954</t>
  </si>
  <si>
    <t>CCc1ccc2ncc(c(N3CCN(C)CC3)c2c1)S(=O)(=O)c4ccc(OC)cc4</t>
  </si>
  <si>
    <t>SJ000083946</t>
  </si>
  <si>
    <t>CCc1ccc2ncc(c(N3CCN(C)CC3)c2c1)S(=O)(=O)c4ccccc4</t>
  </si>
  <si>
    <t>SJ000083971</t>
  </si>
  <si>
    <t>CCOc1ccc2ncc(c(N3CCN(CC)CC3)c2c1)S(=O)(=O)c4ccc(OC)cc4</t>
  </si>
  <si>
    <t>SJ000117047</t>
  </si>
  <si>
    <t>Cc1ccc(cc1)S(=O)(=O)c2cnc3ccccc3c2N4CCN(CC4)c5ccccc5</t>
  </si>
  <si>
    <t>SJ000083970</t>
  </si>
  <si>
    <t>CCN1CCN(CC1)c2c(cnc3cc(OC)c(OC)cc23)S(=O)(=O)c4ccc(Cl)cc4</t>
  </si>
  <si>
    <t>SJ000279526</t>
  </si>
  <si>
    <t>CCOC(=O)c1cnc2ccc(OCC)cc2c1N3CCN(C)CC3</t>
  </si>
  <si>
    <t>SJ000247344</t>
  </si>
  <si>
    <t>CN1CCN(CC1)c2c(cnc3ccc(F)cc23)S(=O)(=O)c4ccc(C)c(C)c4</t>
  </si>
  <si>
    <t>SJ000117078</t>
  </si>
  <si>
    <t>COc1ccc2ncc(c(N3CCN(CC3)c4ccccc4F)c2c1)S(=O)(=O)c5ccc(C)c(C)c5</t>
  </si>
  <si>
    <t>SJ000083945</t>
  </si>
  <si>
    <t>CN1CCN(CC1)c2c(cnc3ccc(C)cc23)S(=O)(=O)c4ccccc4</t>
  </si>
  <si>
    <t>SJ000247333</t>
  </si>
  <si>
    <t>COc1ccc2ncc(c(N3CCN(C)CC3)c2c1)S(=O)(=O)c4ccc(C)c(C)c4</t>
  </si>
  <si>
    <t>SJ000117065</t>
  </si>
  <si>
    <t>COc1ccccc1N2CCN(CC2)c3c(cnc4ccccc34)S(=O)(=O)c5ccc(C)cc5</t>
  </si>
  <si>
    <t>SJ000117064</t>
  </si>
  <si>
    <t>CCc1ccc2ncc(c(N3CCN(CC3)c4ccc(F)cc4)c2c1)S(=O)(=O)c5ccc(OC)cc5</t>
  </si>
  <si>
    <t>SJ000247243</t>
  </si>
  <si>
    <t>CCOc1ccc2ncc(C(=O)c3ccc(OC)cc3)c(N4CCN(CC)CC4)c2c1</t>
  </si>
  <si>
    <t>SJ000228018</t>
  </si>
  <si>
    <t>OC(COCC#C)CN1CCN(CC1)c2cc(nc3ccccc23)C(F)(F)F</t>
  </si>
  <si>
    <t>SJ000247306</t>
  </si>
  <si>
    <t>CN1CCN(CC1)c2c(cnc3ccccc23)S(=O)(=O)c4ccc(Cl)cc4</t>
  </si>
  <si>
    <t>SJ000247254</t>
  </si>
  <si>
    <t>CCOc1ccc2ncc(C(=O)c3ccc(C)cc3)c(N4CCN(C)CC4)c2c1</t>
  </si>
  <si>
    <t>SJ000247339</t>
  </si>
  <si>
    <t>CCOc1ccc(cc1)C(=O)c2cnc3ccc(C)cc3c2N4CCN(CC)CC4</t>
  </si>
  <si>
    <t>SJ000117060</t>
  </si>
  <si>
    <t>CCOc1ccc2ncc(c(N3CCN(CC3)c4ccc(F)cc4)c2c1)S(=O)(=O)c5ccc(C)cc5</t>
  </si>
  <si>
    <t>SJ000083980</t>
  </si>
  <si>
    <t>Fc1ccc(cc1)N2CCN(CC2)c3c(cnc4ccc(F)cc34)S(=O)(=O)c5ccccc5</t>
  </si>
  <si>
    <t>SJ000117074</t>
  </si>
  <si>
    <t>CCc1ccc(cc1)S(=O)(=O)c2cnc3ccccc3c2N4CCN(CC4)c5ccc(OC)cc5</t>
  </si>
  <si>
    <t>SJ000083949</t>
  </si>
  <si>
    <t>CN1CCN(CC1)c2c(cnc3ccc(F)cc23)S(=O)(=O)c4ccccc4</t>
  </si>
  <si>
    <t>SJ000083975</t>
  </si>
  <si>
    <t>CCOc1ccc2ncc(c(N3CCN(CC3)c4ccccc4)c2c1)S(=O)(=O)c5ccccc5</t>
  </si>
  <si>
    <t>SJ000117067</t>
  </si>
  <si>
    <t>COc1ccccc1N2CCN(CC2)c3c(cnc4ccc(Cl)cc34)S(=O)(=O)c5ccc(C)cc5</t>
  </si>
  <si>
    <t>SJ000117081</t>
  </si>
  <si>
    <t>Cc1cccc(N2CCN(CC2)c3c(cnc4ccccc34)S(=O)(=O)c5ccccc5)c1C</t>
  </si>
  <si>
    <t>SJ000117073</t>
  </si>
  <si>
    <t>COc1ccc(cc1)N2CCN(CC2)c3c(cnc4ccc(F)cc34)S(=O)(=O)c5ccc(C)c(C)c5</t>
  </si>
  <si>
    <t>SJ000247355</t>
  </si>
  <si>
    <t>CCOc1ccc2ncc(c(N3CCN(CC)CC3)c2c1)S(=O)(=O)c4ccc(C)c(C)c4</t>
  </si>
  <si>
    <t>SJ000247268</t>
  </si>
  <si>
    <t>CN1CCN(CC1)c2c(cnc3ccccc23)S(=O)(=O)c4ccc(C)cc4</t>
  </si>
  <si>
    <t>SJ000247354</t>
  </si>
  <si>
    <t>CCOc1ccc2ncc(c(N3CCN(C)CC3)c2c1)S(=O)(=O)c4ccc(C)c(C)c4</t>
  </si>
  <si>
    <t>SJ000247284</t>
  </si>
  <si>
    <t>CCOc1ccc2ncc(C(=O)c3ccc(C)cc3)c(N4CCN(CC)CC4)c2c1</t>
  </si>
  <si>
    <t>SJ000117070</t>
  </si>
  <si>
    <t>COc1ccccc1N2CCN(CC2)c3c(cnc4ccc(C)cc34)S(=O)(=O)c5ccc(Cl)cc5</t>
  </si>
  <si>
    <t>SJ000117083</t>
  </si>
  <si>
    <t>Cc1ccc(C)c(c1)N2CCN(CC2)c3c(cnc4ccc(F)cc34)S(=O)(=O)c5ccccc5</t>
  </si>
  <si>
    <t>SJ000083977</t>
  </si>
  <si>
    <t>Clc1ccc2ncc(c(N3CCN(CC3)c4ccccc4)c2c1)S(=O)(=O)c5ccccc5</t>
  </si>
  <si>
    <t>SJ000247249</t>
  </si>
  <si>
    <t>CCOc1ccc2ncc(c(N3CCN(Cc4ccccc4)CC3)c2c1)S(=O)(=O)c5ccccc5</t>
  </si>
  <si>
    <t>SJ000193862</t>
  </si>
  <si>
    <t>CC(=O)Nc1ccc(cc1)S(=O)(=O)N2CCN(CC2)c3ccnc4cc(Cl)ccc34</t>
  </si>
  <si>
    <t>SJ000201754</t>
  </si>
  <si>
    <t>Clc1ccc2c(ccnc2c1)N3CCN(CC3)S(=O)(=O)c4ccc(Br)cc4</t>
  </si>
  <si>
    <t>SJ000117052</t>
  </si>
  <si>
    <t>Cc1ccc(cc1C)S(=O)(=O)c2cnc3ccc(F)cc3c2N4CCN(CC4)c5ccccc5</t>
  </si>
  <si>
    <t>SJ000083983</t>
  </si>
  <si>
    <t>COc1ccc(cc1)N2CCN(CC2)c3c(cnc4ccc(Cl)cc34)S(=O)(=O)c5ccccc5</t>
  </si>
  <si>
    <t>SJ000247277</t>
  </si>
  <si>
    <t>CCOc1ccc2ncc(C(=O)c3ccc(OC)cc3)c(N4CCN(C)CC4)c2c1</t>
  </si>
  <si>
    <t>SJ000083968</t>
  </si>
  <si>
    <t>CCN1CCN(CC1)c2c(cnc3ccc(CC)cc23)S(=O)(=O)c4ccc(Cl)cc4</t>
  </si>
  <si>
    <t>SJ000315081</t>
  </si>
  <si>
    <t>COc1ccccc1N2CCN(CC2)c3c(cnc4ccc(C)cc34)S(=O)(=O)c5ccccc5</t>
  </si>
  <si>
    <t>SJ000117057</t>
  </si>
  <si>
    <t>Cc1ccc(cc1)S(=O)(=O)c2cnc3ccccc3c2N4CCN(CC4)c5ccc(F)cc5</t>
  </si>
  <si>
    <t>SJ000117053</t>
  </si>
  <si>
    <t>CCc1ccc(cc1)S(=O)(=O)c2cnc3ccccc3c2N4CCN(CC4)c5ccccc5</t>
  </si>
  <si>
    <t>SJ000083973</t>
  </si>
  <si>
    <t>Cc1ccc2ncc(c(N3CCN(CC3)c4ccccc4)c2c1)S(=O)(=O)c5ccccc5</t>
  </si>
  <si>
    <t>SJ000247242</t>
  </si>
  <si>
    <t>Clc1ccc2ncc(c(N3CCN(Cc4ccccc4)CC3)c2c1)S(=O)(=O)c5ccccc5</t>
  </si>
  <si>
    <t>SJ000083976</t>
  </si>
  <si>
    <t>Fc1ccc2ncc(c(N3CCN(CC3)c4ccccc4)c2c1)S(=O)(=O)c5ccccc5</t>
  </si>
  <si>
    <t>SJ000199955</t>
  </si>
  <si>
    <t>COc1ccc(cc1)S(=O)(=O)N2CCN(CC2)c3ccnc4cc(Cl)ccc34</t>
  </si>
  <si>
    <t>SJ000117071</t>
  </si>
  <si>
    <t>COc1ccc(cc1)N2CCN(CC2)c3c(cnc4ccc(OC)cc34)S(=O)(=O)c5ccccc5</t>
  </si>
  <si>
    <t>SJ000083982</t>
  </si>
  <si>
    <t>COc1ccc(cc1)N2CCN(CC2)c3c(cnc4ccc(F)cc34)S(=O)(=O)c5ccccc5</t>
  </si>
  <si>
    <t>SJ000315092</t>
  </si>
  <si>
    <t>Cc1ccc2ncc(c(N3CCN(CC3)c4ccccc4F)c2c1)S(=O)(=O)c5ccccc5</t>
  </si>
  <si>
    <t>SJ000204656</t>
  </si>
  <si>
    <t>Clc1ccc(cc1)S(=O)(=O)N2CCN(CC2)c3ccnc4cc(Cl)ccc34</t>
  </si>
  <si>
    <t>SJ000083981</t>
  </si>
  <si>
    <t>COc1ccc(cc1)N2CCN(CC2)c3c(cnc4ccc(C)cc34)S(=O)(=O)c5ccccc5</t>
  </si>
  <si>
    <t>SJ000192519</t>
  </si>
  <si>
    <t>Cc1ccc(cc1)S(=O)(=O)N2CCN(CC2)c3ccnc4cc(Cl)ccc34</t>
  </si>
  <si>
    <t>SJ000117049</t>
  </si>
  <si>
    <t>CCOc1ccc2ncc(c(N3CCN(CC3)c4ccccc4)c2c1)S(=O)(=O)c5ccc(C)cc5</t>
  </si>
  <si>
    <t>SJ000117069</t>
  </si>
  <si>
    <t>CCc1ccc(cc1)S(=O)(=O)c2cnc3ccccc3c2N4CCN(CC4)c5ccccc5OC</t>
  </si>
  <si>
    <t>SJ000203833</t>
  </si>
  <si>
    <t>Fc1ccc(cc1)S(=O)(=O)N2CCN(CC2)c3ccnc4cc(Cl)ccc34</t>
  </si>
  <si>
    <t>SJ000117051</t>
  </si>
  <si>
    <t>COc1ccc2ncc(c(N3CCN(CC3)c4ccccc4)c2c1)S(=O)(=O)c5ccc(C)c(C)c5</t>
  </si>
  <si>
    <t>SJ000114009</t>
  </si>
  <si>
    <t>COc1ccc(cc1OC)c2csc(n2)N3CCN(CC3)c4cc(C)nc5ccccc45</t>
  </si>
  <si>
    <t>SJ000117062</t>
  </si>
  <si>
    <t>Cc1ccc(cc1C)S(=O)(=O)c2cnc3ccccc3c2N4CCN(CC4)c5ccc(F)cc5</t>
  </si>
  <si>
    <t>SJ000117086</t>
  </si>
  <si>
    <t>CCc1ccc(cc1)S(=O)(=O)c2cnc3ccccc3c2N4CCN(Cc5ccccc5)CC4</t>
  </si>
  <si>
    <t>SJ000117079</t>
  </si>
  <si>
    <t>CCc1ccc(cc1)S(=O)(=O)c2cnc3ccccc3c2N4CCN(CC4)c5ccccc5F</t>
  </si>
  <si>
    <t>SJ000247257</t>
  </si>
  <si>
    <t>Fc1ccc2ncc(c(N3CCN(Cc4ccccc4)CC3)c2c1)S(=O)(=O)c5ccccc5</t>
  </si>
  <si>
    <t>SJ000117061</t>
  </si>
  <si>
    <t>Cc1ccc(cc1)S(=O)(=O)c2cnc3ccc(F)cc3c2N4CCN(CC4)c5ccc(F)cc5</t>
  </si>
  <si>
    <t>SJ000247248</t>
  </si>
  <si>
    <t>COc1ccc2ncc(c(N3CCN(Cc4ccccc4)CC3)c2c1)S(=O)(=O)c5ccccc5</t>
  </si>
  <si>
    <t>SJ000117085</t>
  </si>
  <si>
    <t>COc1ccc2ncc(c(N3CCN(Cc4ccccc4)CC3)c2c1)S(=O)(=O)c5ccc(C)cc5</t>
  </si>
  <si>
    <t>SJ000117048</t>
  </si>
  <si>
    <t>COc1ccc2ncc(c(N3CCN(CC3)c4ccccc4)c2c1)S(=O)(=O)c5ccc(C)cc5</t>
  </si>
  <si>
    <t>SJ000117066</t>
  </si>
  <si>
    <t>COc1ccccc1N2CCN(CC2)c3c(cnc4ccc(C)cc34)S(=O)(=O)c5ccc(C)cc5</t>
  </si>
  <si>
    <t>SJ000315166</t>
  </si>
  <si>
    <t>Fc1ccc2ncc(c(N3CCN(CC3)c4ccccc4F)c2c1)S(=O)(=O)c5ccccc5</t>
  </si>
  <si>
    <t>SJ000117059</t>
  </si>
  <si>
    <t>COc1ccc2ncc(c(N3CCN(CC3)c4ccc(F)cc4)c2c1)S(=O)(=O)c5ccc(C)cc5</t>
  </si>
  <si>
    <t>SJ000083974</t>
  </si>
  <si>
    <t>COc1ccc2ncc(c(N3CCN(CC3)c4ccccc4)c2c1)S(=O)(=O)c5ccccc5</t>
  </si>
  <si>
    <t>SJ000083978</t>
  </si>
  <si>
    <t>COc1ccc2ncc(c(N3CCN(CC3)c4ccc(F)cc4)c2c1)S(=O)(=O)c5ccccc5</t>
  </si>
  <si>
    <t>SJ000083979</t>
  </si>
  <si>
    <t>CCOc1ccc2ncc(c(N3CCN(CC3)c4ccc(F)cc4)c2c1)S(=O)(=O)c5ccccc5</t>
  </si>
  <si>
    <t>SJ000117082</t>
  </si>
  <si>
    <t>COc1ccc2ncc(c(N3CCN(CC3)c4cccc(C)c4C)c2c1)S(=O)(=O)c5ccccc5</t>
  </si>
  <si>
    <t>SJ000315263</t>
  </si>
  <si>
    <t>COc1ccc2ncc(c(N3CCN(CC3)c4ccccc4F)c2c1)S(=O)(=O)c5ccccc5</t>
  </si>
  <si>
    <t>SJ000117054</t>
  </si>
  <si>
    <t>CCOc1ccc2ncc(c(N3CCN(CC3)c4ccccc4)c2c1)S(=O)(=O)c5ccc(Cl)cc5</t>
  </si>
  <si>
    <t>TR-FRET signal</t>
  </si>
  <si>
    <t>Supplementary Data 2: Single point TR-FRET screening of 797 quinoline compounds against MAGE-A11:PCF1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 x14ac:knownFonts="1">
    <font>
      <sz val="10"/>
      <name val="Arial"/>
    </font>
    <font>
      <b/>
      <sz val="10"/>
      <color rgb="FF2779AA"/>
      <name val="Segoe UI"/>
    </font>
    <font>
      <sz val="10"/>
      <color rgb="FF362B36"/>
      <name val="Segoe UI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 style="thin">
        <color rgb="FF2694E8"/>
      </left>
      <right style="thin">
        <color rgb="FF2694E8"/>
      </right>
      <top style="thin">
        <color rgb="FF2694E8"/>
      </top>
      <bottom style="thin">
        <color rgb="FF2694E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 applyNumberFormat="0" applyFill="0" applyBorder="0" applyAlignment="0" applyProtection="0"/>
    <xf numFmtId="9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0" fontId="1" fillId="2" borderId="1" applyNumberFormat="0" applyProtection="0">
      <alignment horizontal="center" vertical="top"/>
    </xf>
    <xf numFmtId="0" fontId="2" fillId="3" borderId="1" applyNumberFormat="0" applyProtection="0">
      <alignment horizontal="center" vertical="top" wrapText="1"/>
    </xf>
    <xf numFmtId="0" fontId="2" fillId="4" borderId="1" applyNumberFormat="0" applyProtection="0">
      <alignment horizontal="center" vertical="top" wrapText="1"/>
    </xf>
  </cellStyleXfs>
  <cellXfs count="9">
    <xf numFmtId="0" fontId="0" fillId="0" borderId="0" xfId="0"/>
    <xf numFmtId="0" fontId="2" fillId="2" borderId="1" xfId="7" applyFill="1" applyBorder="1" applyAlignment="1">
      <alignment horizontal="center" vertical="center" wrapText="1"/>
    </xf>
    <xf numFmtId="0" fontId="2" fillId="3" borderId="1" xfId="7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5" borderId="1" xfId="7" applyFont="1" applyFill="1" applyBorder="1" applyAlignment="1">
      <alignment horizontal="center" vertical="center" wrapText="1"/>
    </xf>
    <xf numFmtId="0" fontId="6" fillId="0" borderId="0" xfId="0" applyFont="1"/>
  </cellXfs>
  <cellStyles count="9">
    <cellStyle name="BatchStyle" xfId="8" xr:uid="{00000000-0005-0000-0000-000000000000}"/>
    <cellStyle name="Comma" xfId="4" xr:uid="{00000000-0005-0000-0000-000001000000}"/>
    <cellStyle name="Comma [0]" xfId="5" xr:uid="{00000000-0005-0000-0000-000002000000}"/>
    <cellStyle name="Currency" xfId="2" xr:uid="{00000000-0005-0000-0000-000003000000}"/>
    <cellStyle name="Currency [0]" xfId="3" xr:uid="{00000000-0005-0000-0000-000004000000}"/>
    <cellStyle name="HeaderStyle" xfId="6" xr:uid="{00000000-0005-0000-0000-000005000000}"/>
    <cellStyle name="Normal" xfId="0" builtinId="0"/>
    <cellStyle name="Percent" xfId="1" xr:uid="{00000000-0005-0000-0000-000007000000}"/>
    <cellStyle name="RowStyle" xfId="7" xr:uid="{00000000-0005-0000-0000-000008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CDE4EB"/>
      <rgbColor rgb="00333300"/>
      <rgbColor rgb="00DBEDF9"/>
      <rgbColor rgb="00F2F5F7"/>
      <rgbColor rgb="00C0E0FA"/>
      <rgbColor rgb="0087D1F5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png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1940</xdr:colOff>
      <xdr:row>1</xdr:row>
      <xdr:rowOff>160020</xdr:rowOff>
    </xdr:from>
    <xdr:to>
      <xdr:col>1</xdr:col>
      <xdr:colOff>1211580</xdr:colOff>
      <xdr:row>1</xdr:row>
      <xdr:rowOff>10867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04900" y="1348740"/>
          <a:ext cx="929640" cy="926696"/>
        </a:xfrm>
        <a:prstGeom prst="rect">
          <a:avLst/>
        </a:prstGeom>
      </xdr:spPr>
    </xdr:pic>
    <xdr:clientData/>
  </xdr:twoCellAnchor>
  <xdr:twoCellAnchor>
    <xdr:from>
      <xdr:col>1</xdr:col>
      <xdr:colOff>266700</xdr:colOff>
      <xdr:row>2</xdr:row>
      <xdr:rowOff>53340</xdr:rowOff>
    </xdr:from>
    <xdr:to>
      <xdr:col>1</xdr:col>
      <xdr:colOff>1139288</xdr:colOff>
      <xdr:row>2</xdr:row>
      <xdr:rowOff>9372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89660" y="220980"/>
          <a:ext cx="872588" cy="8839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82880</xdr:colOff>
      <xdr:row>4</xdr:row>
      <xdr:rowOff>99060</xdr:rowOff>
    </xdr:from>
    <xdr:to>
      <xdr:col>1</xdr:col>
      <xdr:colOff>1187450</xdr:colOff>
      <xdr:row>4</xdr:row>
      <xdr:rowOff>96012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5840" y="3680460"/>
          <a:ext cx="1004570" cy="861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20980</xdr:colOff>
      <xdr:row>5</xdr:row>
      <xdr:rowOff>76200</xdr:rowOff>
    </xdr:from>
    <xdr:to>
      <xdr:col>1</xdr:col>
      <xdr:colOff>1097990</xdr:colOff>
      <xdr:row>5</xdr:row>
      <xdr:rowOff>96506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3940" y="4693920"/>
          <a:ext cx="877010" cy="88886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</xdr:col>
      <xdr:colOff>237067</xdr:colOff>
      <xdr:row>3</xdr:row>
      <xdr:rowOff>84665</xdr:rowOff>
    </xdr:from>
    <xdr:to>
      <xdr:col>1</xdr:col>
      <xdr:colOff>1185333</xdr:colOff>
      <xdr:row>3</xdr:row>
      <xdr:rowOff>115146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60027" y="2462105"/>
          <a:ext cx="948266" cy="1066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Hang" typeface="?? ??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Hang" typeface="?? ??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99"/>
  <sheetViews>
    <sheetView tabSelected="1" workbookViewId="0">
      <pane ySplit="2" topLeftCell="A3" activePane="bottomLeft" state="frozen"/>
      <selection pane="bottomLeft"/>
    </sheetView>
  </sheetViews>
  <sheetFormatPr defaultColWidth="9.1796875" defaultRowHeight="12.5" x14ac:dyDescent="0.25"/>
  <cols>
    <col min="1" max="1" width="14.1796875" customWidth="1"/>
    <col min="2" max="2" width="17.81640625" customWidth="1"/>
    <col min="3" max="3" width="14.453125" customWidth="1"/>
    <col min="4" max="4" width="82.26953125" bestFit="1" customWidth="1"/>
  </cols>
  <sheetData>
    <row r="1" spans="1:4" ht="15.5" x14ac:dyDescent="0.35">
      <c r="A1" s="8" t="s">
        <v>1607</v>
      </c>
    </row>
    <row r="2" spans="1:4" ht="15" customHeight="1" x14ac:dyDescent="0.25">
      <c r="A2" s="2" t="s">
        <v>0</v>
      </c>
      <c r="B2" s="2" t="s">
        <v>1606</v>
      </c>
      <c r="C2" s="2" t="s">
        <v>1004</v>
      </c>
      <c r="D2" s="2" t="s">
        <v>1</v>
      </c>
    </row>
    <row r="3" spans="1:4" ht="15" customHeight="1" x14ac:dyDescent="0.25">
      <c r="A3" s="1" t="s">
        <v>2</v>
      </c>
      <c r="B3" s="1">
        <v>96.844981779999998</v>
      </c>
      <c r="C3" s="1" t="s">
        <v>1005</v>
      </c>
      <c r="D3" s="1" t="s">
        <v>3</v>
      </c>
    </row>
    <row r="4" spans="1:4" ht="15" customHeight="1" x14ac:dyDescent="0.25">
      <c r="A4" s="1" t="s">
        <v>4</v>
      </c>
      <c r="B4" s="1">
        <v>73.499037279999996</v>
      </c>
      <c r="C4" s="1" t="s">
        <v>1005</v>
      </c>
      <c r="D4" s="1" t="s">
        <v>5</v>
      </c>
    </row>
    <row r="5" spans="1:4" ht="15" customHeight="1" x14ac:dyDescent="0.25">
      <c r="A5" s="1" t="s">
        <v>6</v>
      </c>
      <c r="B5" s="1">
        <v>66.427446180000004</v>
      </c>
      <c r="C5" s="1" t="s">
        <v>1005</v>
      </c>
      <c r="D5" s="1" t="s">
        <v>7</v>
      </c>
    </row>
    <row r="6" spans="1:4" ht="15" customHeight="1" x14ac:dyDescent="0.25">
      <c r="A6" s="1" t="s">
        <v>8</v>
      </c>
      <c r="B6" s="1">
        <v>64.537020830000003</v>
      </c>
      <c r="C6" s="1" t="s">
        <v>1005</v>
      </c>
      <c r="D6" s="1" t="s">
        <v>9</v>
      </c>
    </row>
    <row r="7" spans="1:4" ht="15" customHeight="1" x14ac:dyDescent="0.25">
      <c r="A7" s="1" t="s">
        <v>10</v>
      </c>
      <c r="B7" s="1">
        <v>63.416768769999997</v>
      </c>
      <c r="C7" s="1" t="s">
        <v>1005</v>
      </c>
      <c r="D7" s="1" t="s">
        <v>11</v>
      </c>
    </row>
    <row r="8" spans="1:4" ht="15" customHeight="1" x14ac:dyDescent="0.25">
      <c r="A8" s="1" t="s">
        <v>12</v>
      </c>
      <c r="B8" s="1">
        <v>59.70593384</v>
      </c>
      <c r="C8" s="1" t="s">
        <v>1005</v>
      </c>
      <c r="D8" s="1" t="s">
        <v>13</v>
      </c>
    </row>
    <row r="9" spans="1:4" ht="15" customHeight="1" x14ac:dyDescent="0.25">
      <c r="A9" s="1" t="s">
        <v>14</v>
      </c>
      <c r="B9" s="1">
        <v>57.53544548</v>
      </c>
      <c r="C9" s="1" t="s">
        <v>1005</v>
      </c>
      <c r="D9" s="1" t="s">
        <v>15</v>
      </c>
    </row>
    <row r="10" spans="1:4" ht="15" customHeight="1" x14ac:dyDescent="0.25">
      <c r="A10" s="1" t="s">
        <v>16</v>
      </c>
      <c r="B10" s="1">
        <v>56.205146159999998</v>
      </c>
      <c r="C10" s="1" t="s">
        <v>1005</v>
      </c>
      <c r="D10" s="1" t="s">
        <v>17</v>
      </c>
    </row>
    <row r="11" spans="1:4" ht="15" customHeight="1" x14ac:dyDescent="0.25">
      <c r="A11" s="1" t="s">
        <v>18</v>
      </c>
      <c r="B11" s="1">
        <v>52.991743980000003</v>
      </c>
      <c r="C11" s="1" t="s">
        <v>1005</v>
      </c>
      <c r="D11" s="1" t="s">
        <v>19</v>
      </c>
    </row>
    <row r="12" spans="1:4" ht="15" customHeight="1" x14ac:dyDescent="0.25">
      <c r="A12" s="1" t="s">
        <v>20</v>
      </c>
      <c r="B12" s="1">
        <v>48.153362039999998</v>
      </c>
      <c r="C12" s="1" t="s">
        <v>1005</v>
      </c>
      <c r="D12" s="1" t="s">
        <v>21</v>
      </c>
    </row>
    <row r="13" spans="1:4" ht="15" customHeight="1" x14ac:dyDescent="0.25">
      <c r="A13" s="1" t="s">
        <v>22</v>
      </c>
      <c r="B13" s="1">
        <v>41.859887380000004</v>
      </c>
      <c r="C13" s="1" t="s">
        <v>1005</v>
      </c>
      <c r="D13" s="1" t="s">
        <v>23</v>
      </c>
    </row>
    <row r="14" spans="1:4" ht="15" customHeight="1" x14ac:dyDescent="0.25">
      <c r="A14" s="1" t="s">
        <v>24</v>
      </c>
      <c r="B14" s="1">
        <v>41.68865435</v>
      </c>
      <c r="C14" s="1" t="s">
        <v>1005</v>
      </c>
      <c r="D14" s="1" t="s">
        <v>25</v>
      </c>
    </row>
    <row r="15" spans="1:4" ht="15" customHeight="1" x14ac:dyDescent="0.25">
      <c r="A15" s="1" t="s">
        <v>26</v>
      </c>
      <c r="B15" s="1">
        <v>41.571853670000003</v>
      </c>
      <c r="C15" s="1" t="s">
        <v>1005</v>
      </c>
      <c r="D15" s="1" t="s">
        <v>27</v>
      </c>
    </row>
    <row r="16" spans="1:4" ht="15" customHeight="1" x14ac:dyDescent="0.25">
      <c r="A16" s="1" t="s">
        <v>28</v>
      </c>
      <c r="B16" s="1">
        <v>40.66164887</v>
      </c>
      <c r="C16" s="1" t="s">
        <v>1005</v>
      </c>
      <c r="D16" s="1" t="s">
        <v>29</v>
      </c>
    </row>
    <row r="17" spans="1:4" ht="15" customHeight="1" x14ac:dyDescent="0.25">
      <c r="A17" s="1" t="s">
        <v>30</v>
      </c>
      <c r="B17" s="1">
        <v>40.190654520000002</v>
      </c>
      <c r="C17" s="1" t="s">
        <v>1005</v>
      </c>
      <c r="D17" s="1" t="s">
        <v>31</v>
      </c>
    </row>
    <row r="18" spans="1:4" ht="15" customHeight="1" x14ac:dyDescent="0.25">
      <c r="A18" s="1" t="s">
        <v>32</v>
      </c>
      <c r="B18" s="1">
        <v>40.004968529999999</v>
      </c>
      <c r="C18" s="1" t="s">
        <v>1005</v>
      </c>
      <c r="D18" s="1" t="s">
        <v>33</v>
      </c>
    </row>
    <row r="19" spans="1:4" ht="15" customHeight="1" x14ac:dyDescent="0.25">
      <c r="A19" s="1" t="s">
        <v>34</v>
      </c>
      <c r="B19" s="1">
        <v>39.471381059999999</v>
      </c>
      <c r="C19" s="1" t="s">
        <v>1005</v>
      </c>
      <c r="D19" s="1" t="s">
        <v>35</v>
      </c>
    </row>
    <row r="20" spans="1:4" ht="15" customHeight="1" x14ac:dyDescent="0.25">
      <c r="A20" s="1" t="s">
        <v>36</v>
      </c>
      <c r="B20" s="1">
        <v>39.305472809999998</v>
      </c>
      <c r="C20" s="1" t="s">
        <v>1005</v>
      </c>
      <c r="D20" s="1" t="s">
        <v>37</v>
      </c>
    </row>
    <row r="21" spans="1:4" ht="15" customHeight="1" x14ac:dyDescent="0.25">
      <c r="A21" s="1" t="s">
        <v>38</v>
      </c>
      <c r="B21" s="1">
        <v>39.121302290000003</v>
      </c>
      <c r="C21" s="1" t="s">
        <v>1005</v>
      </c>
      <c r="D21" s="1" t="s">
        <v>39</v>
      </c>
    </row>
    <row r="22" spans="1:4" ht="15" customHeight="1" x14ac:dyDescent="0.25">
      <c r="A22" s="1" t="s">
        <v>40</v>
      </c>
      <c r="B22" s="1">
        <v>37.650971470000002</v>
      </c>
      <c r="C22" s="1" t="s">
        <v>1005</v>
      </c>
      <c r="D22" s="1" t="s">
        <v>41</v>
      </c>
    </row>
    <row r="23" spans="1:4" ht="15" customHeight="1" x14ac:dyDescent="0.25">
      <c r="A23" s="1" t="s">
        <v>42</v>
      </c>
      <c r="B23" s="1">
        <v>36.250656399999997</v>
      </c>
      <c r="C23" s="1" t="s">
        <v>1005</v>
      </c>
      <c r="D23" s="1" t="s">
        <v>43</v>
      </c>
    </row>
    <row r="24" spans="1:4" ht="15" customHeight="1" x14ac:dyDescent="0.25">
      <c r="A24" s="1" t="s">
        <v>44</v>
      </c>
      <c r="B24" s="1">
        <v>35.632659820000001</v>
      </c>
      <c r="C24" s="1" t="s">
        <v>1005</v>
      </c>
      <c r="D24" s="1" t="s">
        <v>45</v>
      </c>
    </row>
    <row r="25" spans="1:4" ht="15" customHeight="1" x14ac:dyDescent="0.25">
      <c r="A25" s="1" t="s">
        <v>46</v>
      </c>
      <c r="B25" s="1">
        <v>35.433918519999999</v>
      </c>
      <c r="C25" s="1" t="s">
        <v>1005</v>
      </c>
      <c r="D25" s="1" t="s">
        <v>47</v>
      </c>
    </row>
    <row r="26" spans="1:4" ht="15" customHeight="1" x14ac:dyDescent="0.25">
      <c r="A26" s="1" t="s">
        <v>48</v>
      </c>
      <c r="B26" s="1">
        <v>34.94765512</v>
      </c>
      <c r="C26" s="1" t="s">
        <v>1005</v>
      </c>
      <c r="D26" s="1" t="s">
        <v>49</v>
      </c>
    </row>
    <row r="27" spans="1:4" ht="15" customHeight="1" x14ac:dyDescent="0.25">
      <c r="A27" s="1" t="s">
        <v>50</v>
      </c>
      <c r="B27" s="1">
        <v>33.512752570000004</v>
      </c>
      <c r="C27" s="1" t="s">
        <v>1005</v>
      </c>
      <c r="D27" s="1" t="s">
        <v>51</v>
      </c>
    </row>
    <row r="28" spans="1:4" ht="15" customHeight="1" x14ac:dyDescent="0.25">
      <c r="A28" s="1" t="s">
        <v>52</v>
      </c>
      <c r="B28" s="1">
        <v>33.380258359999999</v>
      </c>
      <c r="C28" s="1" t="s">
        <v>1005</v>
      </c>
      <c r="D28" s="1" t="s">
        <v>53</v>
      </c>
    </row>
    <row r="29" spans="1:4" ht="15" customHeight="1" x14ac:dyDescent="0.25">
      <c r="A29" s="1" t="s">
        <v>54</v>
      </c>
      <c r="B29" s="1">
        <v>33.314011260000001</v>
      </c>
      <c r="C29" s="1" t="s">
        <v>1005</v>
      </c>
      <c r="D29" s="1" t="s">
        <v>55</v>
      </c>
    </row>
    <row r="30" spans="1:4" ht="15" customHeight="1" x14ac:dyDescent="0.25">
      <c r="A30" s="1" t="s">
        <v>56</v>
      </c>
      <c r="B30" s="1">
        <v>32.959915979999998</v>
      </c>
      <c r="C30" s="1" t="s">
        <v>1005</v>
      </c>
      <c r="D30" s="1" t="s">
        <v>57</v>
      </c>
    </row>
    <row r="31" spans="1:4" ht="15" customHeight="1" x14ac:dyDescent="0.25">
      <c r="A31" s="1" t="s">
        <v>58</v>
      </c>
      <c r="B31" s="1">
        <v>32.889900230000002</v>
      </c>
      <c r="C31" s="1" t="s">
        <v>1005</v>
      </c>
      <c r="D31" s="1" t="s">
        <v>59</v>
      </c>
    </row>
    <row r="32" spans="1:4" ht="15" customHeight="1" x14ac:dyDescent="0.25">
      <c r="A32" s="1" t="s">
        <v>60</v>
      </c>
      <c r="B32" s="1">
        <v>32.850281549999998</v>
      </c>
      <c r="C32" s="1" t="s">
        <v>1005</v>
      </c>
      <c r="D32" s="1" t="s">
        <v>61</v>
      </c>
    </row>
    <row r="33" spans="1:4" ht="15" customHeight="1" x14ac:dyDescent="0.25">
      <c r="A33" s="1" t="s">
        <v>62</v>
      </c>
      <c r="B33" s="1">
        <v>32.717787350000002</v>
      </c>
      <c r="C33" s="1" t="s">
        <v>1005</v>
      </c>
      <c r="D33" s="1" t="s">
        <v>63</v>
      </c>
    </row>
    <row r="34" spans="1:4" ht="15" customHeight="1" x14ac:dyDescent="0.25">
      <c r="A34" s="1" t="s">
        <v>64</v>
      </c>
      <c r="B34" s="1">
        <v>32.609837210000002</v>
      </c>
      <c r="C34" s="1" t="s">
        <v>1005</v>
      </c>
      <c r="D34" s="1" t="s">
        <v>65</v>
      </c>
    </row>
    <row r="35" spans="1:4" ht="15" customHeight="1" x14ac:dyDescent="0.25">
      <c r="A35" s="1" t="s">
        <v>66</v>
      </c>
      <c r="B35" s="1">
        <v>32.399789949999999</v>
      </c>
      <c r="C35" s="1" t="s">
        <v>1005</v>
      </c>
      <c r="D35" s="1" t="s">
        <v>67</v>
      </c>
    </row>
    <row r="36" spans="1:4" ht="15" customHeight="1" x14ac:dyDescent="0.25">
      <c r="A36" s="1" t="s">
        <v>68</v>
      </c>
      <c r="B36" s="1">
        <v>32.329774200000003</v>
      </c>
      <c r="C36" s="1" t="s">
        <v>1005</v>
      </c>
      <c r="D36" s="1" t="s">
        <v>69</v>
      </c>
    </row>
    <row r="37" spans="1:4" ht="15" customHeight="1" x14ac:dyDescent="0.25">
      <c r="A37" s="1" t="s">
        <v>70</v>
      </c>
      <c r="B37" s="1">
        <v>31.76964817</v>
      </c>
      <c r="C37" s="1" t="s">
        <v>1005</v>
      </c>
      <c r="D37" s="1" t="s">
        <v>71</v>
      </c>
    </row>
    <row r="38" spans="1:4" ht="15" customHeight="1" x14ac:dyDescent="0.25">
      <c r="A38" s="1" t="s">
        <v>72</v>
      </c>
      <c r="B38" s="1">
        <v>31.611200950000001</v>
      </c>
      <c r="C38" s="1" t="s">
        <v>1005</v>
      </c>
      <c r="D38" s="1" t="s">
        <v>73</v>
      </c>
    </row>
    <row r="39" spans="1:4" ht="15" customHeight="1" x14ac:dyDescent="0.25">
      <c r="A39" s="1" t="s">
        <v>74</v>
      </c>
      <c r="B39" s="1">
        <v>31.19410401</v>
      </c>
      <c r="C39" s="1" t="s">
        <v>1005</v>
      </c>
      <c r="D39" s="1" t="s">
        <v>75</v>
      </c>
    </row>
    <row r="40" spans="1:4" ht="15" customHeight="1" x14ac:dyDescent="0.25">
      <c r="A40" s="1" t="s">
        <v>76</v>
      </c>
      <c r="B40" s="1">
        <v>30.93029194</v>
      </c>
      <c r="C40" s="1" t="s">
        <v>1005</v>
      </c>
      <c r="D40" s="1" t="s">
        <v>77</v>
      </c>
    </row>
    <row r="41" spans="1:4" ht="15" customHeight="1" x14ac:dyDescent="0.25">
      <c r="A41" s="1" t="s">
        <v>78</v>
      </c>
      <c r="B41" s="1">
        <v>30.789427620000001</v>
      </c>
      <c r="C41" s="1" t="s">
        <v>1005</v>
      </c>
      <c r="D41" s="1" t="s">
        <v>79</v>
      </c>
    </row>
    <row r="42" spans="1:4" ht="15" customHeight="1" x14ac:dyDescent="0.25">
      <c r="A42" s="1" t="s">
        <v>80</v>
      </c>
      <c r="B42" s="1">
        <v>30.664127189999999</v>
      </c>
      <c r="C42" s="1" t="s">
        <v>1005</v>
      </c>
      <c r="D42" s="1" t="s">
        <v>81</v>
      </c>
    </row>
    <row r="43" spans="1:4" ht="15" customHeight="1" x14ac:dyDescent="0.25">
      <c r="A43" s="1" t="s">
        <v>82</v>
      </c>
      <c r="B43" s="1">
        <v>30.664127189999999</v>
      </c>
      <c r="C43" s="1" t="s">
        <v>1005</v>
      </c>
      <c r="D43" s="1" t="s">
        <v>83</v>
      </c>
    </row>
    <row r="44" spans="1:4" ht="15" customHeight="1" x14ac:dyDescent="0.25">
      <c r="A44" s="1" t="s">
        <v>84</v>
      </c>
      <c r="B44" s="1">
        <v>30.399138789999999</v>
      </c>
      <c r="C44" s="1" t="s">
        <v>1005</v>
      </c>
      <c r="D44" s="1" t="s">
        <v>85</v>
      </c>
    </row>
    <row r="45" spans="1:4" ht="15" customHeight="1" x14ac:dyDescent="0.25">
      <c r="A45" s="1" t="s">
        <v>86</v>
      </c>
      <c r="B45" s="1">
        <v>30.229301589999999</v>
      </c>
      <c r="C45" s="1" t="s">
        <v>1005</v>
      </c>
      <c r="D45" s="1" t="s">
        <v>87</v>
      </c>
    </row>
    <row r="46" spans="1:4" ht="15" customHeight="1" x14ac:dyDescent="0.25">
      <c r="A46" s="1" t="s">
        <v>88</v>
      </c>
      <c r="B46" s="1">
        <v>30.134150380000001</v>
      </c>
      <c r="C46" s="1" t="s">
        <v>1005</v>
      </c>
      <c r="D46" s="1" t="s">
        <v>89</v>
      </c>
    </row>
    <row r="47" spans="1:4" ht="15" customHeight="1" x14ac:dyDescent="0.25">
      <c r="A47" s="1" t="s">
        <v>90</v>
      </c>
      <c r="B47" s="1">
        <v>30.134150380000001</v>
      </c>
      <c r="C47" s="1" t="s">
        <v>1005</v>
      </c>
      <c r="D47" s="1" t="s">
        <v>91</v>
      </c>
    </row>
    <row r="48" spans="1:4" ht="15" customHeight="1" x14ac:dyDescent="0.25">
      <c r="A48" s="1" t="s">
        <v>92</v>
      </c>
      <c r="B48" s="1">
        <v>29.772746619999999</v>
      </c>
      <c r="C48" s="1" t="s">
        <v>1005</v>
      </c>
      <c r="D48" s="1" t="s">
        <v>93</v>
      </c>
    </row>
    <row r="49" spans="1:4" ht="15" customHeight="1" x14ac:dyDescent="0.25">
      <c r="A49" s="1" t="s">
        <v>94</v>
      </c>
      <c r="B49" s="1">
        <v>29.59915981</v>
      </c>
      <c r="C49" s="1" t="s">
        <v>1005</v>
      </c>
      <c r="D49" s="1" t="s">
        <v>95</v>
      </c>
    </row>
    <row r="50" spans="1:4" ht="15" customHeight="1" x14ac:dyDescent="0.25">
      <c r="A50" s="1" t="s">
        <v>96</v>
      </c>
      <c r="B50" s="1">
        <v>29.33918516</v>
      </c>
      <c r="C50" s="1" t="s">
        <v>1005</v>
      </c>
      <c r="D50" s="1" t="s">
        <v>97</v>
      </c>
    </row>
    <row r="51" spans="1:4" ht="15" customHeight="1" x14ac:dyDescent="0.25">
      <c r="A51" s="1" t="s">
        <v>98</v>
      </c>
      <c r="B51" s="1">
        <v>29.228019410000002</v>
      </c>
      <c r="C51" s="1" t="s">
        <v>1005</v>
      </c>
      <c r="D51" s="1" t="s">
        <v>99</v>
      </c>
    </row>
    <row r="52" spans="1:4" ht="15" customHeight="1" x14ac:dyDescent="0.25">
      <c r="A52" s="1" t="s">
        <v>100</v>
      </c>
      <c r="B52" s="1">
        <v>29.109049540000001</v>
      </c>
      <c r="C52" s="1" t="s">
        <v>1005</v>
      </c>
      <c r="D52" s="1" t="s">
        <v>101</v>
      </c>
    </row>
    <row r="53" spans="1:4" ht="15" customHeight="1" x14ac:dyDescent="0.25">
      <c r="A53" s="1" t="s">
        <v>102</v>
      </c>
      <c r="B53" s="1">
        <v>29.109049540000001</v>
      </c>
      <c r="C53" s="1" t="s">
        <v>1005</v>
      </c>
      <c r="D53" s="1" t="s">
        <v>103</v>
      </c>
    </row>
    <row r="54" spans="1:4" ht="15" customHeight="1" x14ac:dyDescent="0.25">
      <c r="A54" s="1" t="s">
        <v>104</v>
      </c>
      <c r="B54" s="1">
        <v>28.87545545</v>
      </c>
      <c r="C54" s="1" t="s">
        <v>1005</v>
      </c>
      <c r="D54" s="1" t="s">
        <v>105</v>
      </c>
    </row>
    <row r="55" spans="1:4" ht="15" customHeight="1" x14ac:dyDescent="0.25">
      <c r="A55" s="1" t="s">
        <v>106</v>
      </c>
      <c r="B55" s="1">
        <v>28.819474</v>
      </c>
      <c r="C55" s="1" t="s">
        <v>1005</v>
      </c>
      <c r="D55" s="1" t="s">
        <v>107</v>
      </c>
    </row>
    <row r="56" spans="1:4" ht="15" customHeight="1" x14ac:dyDescent="0.25">
      <c r="A56" s="1" t="s">
        <v>108</v>
      </c>
      <c r="B56" s="1">
        <v>28.688955010000001</v>
      </c>
      <c r="C56" s="1" t="s">
        <v>1005</v>
      </c>
      <c r="D56" s="1" t="s">
        <v>109</v>
      </c>
    </row>
    <row r="57" spans="1:4" ht="15" customHeight="1" x14ac:dyDescent="0.25">
      <c r="A57" s="1" t="s">
        <v>110</v>
      </c>
      <c r="B57" s="1">
        <v>28.548923510000002</v>
      </c>
      <c r="C57" s="1" t="s">
        <v>1005</v>
      </c>
      <c r="D57" s="1" t="s">
        <v>111</v>
      </c>
    </row>
    <row r="58" spans="1:4" ht="15" customHeight="1" x14ac:dyDescent="0.25">
      <c r="A58" s="1" t="s">
        <v>112</v>
      </c>
      <c r="B58" s="1">
        <v>28.548923510000002</v>
      </c>
      <c r="C58" s="1" t="s">
        <v>1005</v>
      </c>
      <c r="D58" s="1" t="s">
        <v>113</v>
      </c>
    </row>
    <row r="59" spans="1:4" ht="15" customHeight="1" x14ac:dyDescent="0.25">
      <c r="A59" s="1" t="s">
        <v>114</v>
      </c>
      <c r="B59" s="1">
        <v>28.478907750000001</v>
      </c>
      <c r="C59" s="1" t="s">
        <v>1005</v>
      </c>
      <c r="D59" s="1" t="s">
        <v>115</v>
      </c>
    </row>
    <row r="60" spans="1:4" ht="15" customHeight="1" x14ac:dyDescent="0.25">
      <c r="A60" s="1" t="s">
        <v>116</v>
      </c>
      <c r="B60" s="1">
        <v>28.212984429999999</v>
      </c>
      <c r="C60" s="1" t="s">
        <v>1005</v>
      </c>
      <c r="D60" s="1" t="s">
        <v>117</v>
      </c>
    </row>
    <row r="61" spans="1:4" ht="15" customHeight="1" x14ac:dyDescent="0.25">
      <c r="A61" s="1" t="s">
        <v>118</v>
      </c>
      <c r="B61" s="1">
        <v>28.138564980000002</v>
      </c>
      <c r="C61" s="1" t="s">
        <v>1005</v>
      </c>
      <c r="D61" s="1" t="s">
        <v>119</v>
      </c>
    </row>
    <row r="62" spans="1:4" ht="15" customHeight="1" x14ac:dyDescent="0.25">
      <c r="A62" s="1" t="s">
        <v>120</v>
      </c>
      <c r="B62" s="1">
        <v>28.002383179999999</v>
      </c>
      <c r="C62" s="1" t="s">
        <v>1005</v>
      </c>
      <c r="D62" s="1" t="s">
        <v>121</v>
      </c>
    </row>
    <row r="63" spans="1:4" ht="15" customHeight="1" x14ac:dyDescent="0.25">
      <c r="A63" s="1" t="s">
        <v>122</v>
      </c>
      <c r="B63" s="1">
        <v>27.848765969999999</v>
      </c>
      <c r="C63" s="1" t="s">
        <v>1005</v>
      </c>
      <c r="D63" s="1" t="s">
        <v>123</v>
      </c>
    </row>
    <row r="64" spans="1:4" ht="15" customHeight="1" x14ac:dyDescent="0.25">
      <c r="A64" s="1" t="s">
        <v>124</v>
      </c>
      <c r="B64" s="1">
        <v>27.778750219999999</v>
      </c>
      <c r="C64" s="1" t="s">
        <v>1005</v>
      </c>
      <c r="D64" s="1" t="s">
        <v>125</v>
      </c>
    </row>
    <row r="65" spans="1:4" ht="15" customHeight="1" x14ac:dyDescent="0.25">
      <c r="A65" s="1" t="s">
        <v>126</v>
      </c>
      <c r="B65" s="1">
        <v>27.638718709999999</v>
      </c>
      <c r="C65" s="1" t="s">
        <v>1005</v>
      </c>
      <c r="D65" s="1" t="s">
        <v>127</v>
      </c>
    </row>
    <row r="66" spans="1:4" ht="15" customHeight="1" x14ac:dyDescent="0.25">
      <c r="A66" s="1" t="s">
        <v>128</v>
      </c>
      <c r="B66" s="1">
        <v>27.550513420000001</v>
      </c>
      <c r="C66" s="1" t="s">
        <v>1005</v>
      </c>
      <c r="D66" s="1" t="s">
        <v>129</v>
      </c>
    </row>
    <row r="67" spans="1:4" ht="15" customHeight="1" x14ac:dyDescent="0.25">
      <c r="A67" s="1" t="s">
        <v>130</v>
      </c>
      <c r="B67" s="1">
        <v>27.498687199999999</v>
      </c>
      <c r="C67" s="1" t="s">
        <v>1005</v>
      </c>
      <c r="D67" s="1" t="s">
        <v>131</v>
      </c>
    </row>
    <row r="68" spans="1:4" ht="15" customHeight="1" x14ac:dyDescent="0.25">
      <c r="A68" s="1" t="s">
        <v>132</v>
      </c>
      <c r="B68" s="1">
        <v>27.484266309999999</v>
      </c>
      <c r="C68" s="1" t="s">
        <v>1005</v>
      </c>
      <c r="D68" s="1" t="s">
        <v>133</v>
      </c>
    </row>
    <row r="69" spans="1:4" ht="15" customHeight="1" x14ac:dyDescent="0.25">
      <c r="A69" s="1" t="s">
        <v>134</v>
      </c>
      <c r="B69" s="1">
        <v>27.42867145</v>
      </c>
      <c r="C69" s="1" t="s">
        <v>1005</v>
      </c>
      <c r="D69" s="1" t="s">
        <v>135</v>
      </c>
    </row>
    <row r="70" spans="1:4" ht="15" customHeight="1" x14ac:dyDescent="0.25">
      <c r="A70" s="1" t="s">
        <v>136</v>
      </c>
      <c r="B70" s="1">
        <v>27.418019210000001</v>
      </c>
      <c r="C70" s="1" t="s">
        <v>1005</v>
      </c>
      <c r="D70" s="1" t="s">
        <v>137</v>
      </c>
    </row>
    <row r="71" spans="1:4" ht="15" customHeight="1" x14ac:dyDescent="0.25">
      <c r="A71" s="1" t="s">
        <v>138</v>
      </c>
      <c r="B71" s="1">
        <v>27.3586557</v>
      </c>
      <c r="C71" s="1" t="s">
        <v>1005</v>
      </c>
      <c r="D71" s="1" t="s">
        <v>139</v>
      </c>
    </row>
    <row r="72" spans="1:4" ht="15" customHeight="1" x14ac:dyDescent="0.25">
      <c r="A72" s="1" t="s">
        <v>140</v>
      </c>
      <c r="B72" s="1">
        <v>27.11720146</v>
      </c>
      <c r="C72" s="1" t="s">
        <v>1005</v>
      </c>
      <c r="D72" s="1" t="s">
        <v>141</v>
      </c>
    </row>
    <row r="73" spans="1:4" ht="15" customHeight="1" x14ac:dyDescent="0.25">
      <c r="A73" s="1" t="s">
        <v>142</v>
      </c>
      <c r="B73" s="1">
        <v>27.00857693</v>
      </c>
      <c r="C73" s="1" t="s">
        <v>1005</v>
      </c>
      <c r="D73" s="1" t="s">
        <v>143</v>
      </c>
    </row>
    <row r="74" spans="1:4" ht="15" customHeight="1" x14ac:dyDescent="0.25">
      <c r="A74" s="1" t="s">
        <v>144</v>
      </c>
      <c r="B74" s="1">
        <v>26.658498160000001</v>
      </c>
      <c r="C74" s="1" t="s">
        <v>1005</v>
      </c>
      <c r="D74" s="1" t="s">
        <v>145</v>
      </c>
    </row>
    <row r="75" spans="1:4" ht="15" customHeight="1" x14ac:dyDescent="0.25">
      <c r="A75" s="1" t="s">
        <v>146</v>
      </c>
      <c r="B75" s="1">
        <v>26.556806890000001</v>
      </c>
      <c r="C75" s="1" t="s">
        <v>1005</v>
      </c>
      <c r="D75" s="1" t="s">
        <v>147</v>
      </c>
    </row>
    <row r="76" spans="1:4" ht="15" customHeight="1" x14ac:dyDescent="0.25">
      <c r="A76" s="1" t="s">
        <v>148</v>
      </c>
      <c r="B76" s="1">
        <v>26.504383350000001</v>
      </c>
      <c r="C76" s="1" t="s">
        <v>1005</v>
      </c>
      <c r="D76" s="1" t="s">
        <v>149</v>
      </c>
    </row>
    <row r="77" spans="1:4" ht="15" customHeight="1" x14ac:dyDescent="0.25">
      <c r="A77" s="1" t="s">
        <v>150</v>
      </c>
      <c r="B77" s="1">
        <v>26.43629245</v>
      </c>
      <c r="C77" s="1" t="s">
        <v>1005</v>
      </c>
      <c r="D77" s="1" t="s">
        <v>151</v>
      </c>
    </row>
    <row r="78" spans="1:4" ht="15" customHeight="1" x14ac:dyDescent="0.25">
      <c r="A78" s="1" t="s">
        <v>152</v>
      </c>
      <c r="B78" s="1">
        <v>26.225571380000002</v>
      </c>
      <c r="C78" s="1" t="s">
        <v>1005</v>
      </c>
      <c r="D78" s="1" t="s">
        <v>153</v>
      </c>
    </row>
    <row r="79" spans="1:4" ht="15" customHeight="1" x14ac:dyDescent="0.25">
      <c r="A79" s="1" t="s">
        <v>154</v>
      </c>
      <c r="B79" s="1">
        <v>26.225571380000002</v>
      </c>
      <c r="C79" s="1" t="s">
        <v>1005</v>
      </c>
      <c r="D79" s="1" t="s">
        <v>155</v>
      </c>
    </row>
    <row r="80" spans="1:4" ht="15" customHeight="1" x14ac:dyDescent="0.25">
      <c r="A80" s="1" t="s">
        <v>156</v>
      </c>
      <c r="B80" s="1">
        <v>25.823474340000001</v>
      </c>
      <c r="C80" s="1" t="s">
        <v>1005</v>
      </c>
      <c r="D80" s="1" t="s">
        <v>157</v>
      </c>
    </row>
    <row r="81" spans="1:4" ht="15" customHeight="1" x14ac:dyDescent="0.25">
      <c r="A81" s="1" t="s">
        <v>158</v>
      </c>
      <c r="B81" s="1">
        <v>25.818309119999999</v>
      </c>
      <c r="C81" s="1" t="s">
        <v>1005</v>
      </c>
      <c r="D81" s="1" t="s">
        <v>159</v>
      </c>
    </row>
    <row r="82" spans="1:4" ht="15" customHeight="1" x14ac:dyDescent="0.25">
      <c r="A82" s="1" t="s">
        <v>160</v>
      </c>
      <c r="B82" s="1">
        <v>25.687292540000001</v>
      </c>
      <c r="C82" s="1" t="s">
        <v>1005</v>
      </c>
      <c r="D82" s="1" t="s">
        <v>161</v>
      </c>
    </row>
    <row r="83" spans="1:4" ht="15" customHeight="1" x14ac:dyDescent="0.25">
      <c r="A83" s="1" t="s">
        <v>162</v>
      </c>
      <c r="B83" s="1">
        <v>25.538246109999999</v>
      </c>
      <c r="C83" s="1" t="s">
        <v>1005</v>
      </c>
      <c r="D83" s="1" t="s">
        <v>163</v>
      </c>
    </row>
    <row r="84" spans="1:4" ht="15" customHeight="1" x14ac:dyDescent="0.25">
      <c r="A84" s="1" t="s">
        <v>164</v>
      </c>
      <c r="B84" s="1">
        <v>25.496853260000002</v>
      </c>
      <c r="C84" s="1" t="s">
        <v>1005</v>
      </c>
      <c r="D84" s="1" t="s">
        <v>165</v>
      </c>
    </row>
    <row r="85" spans="1:4" ht="15" customHeight="1" x14ac:dyDescent="0.25">
      <c r="A85" s="1" t="s">
        <v>166</v>
      </c>
      <c r="B85" s="1">
        <v>25.258183089999999</v>
      </c>
      <c r="C85" s="1" t="s">
        <v>1005</v>
      </c>
      <c r="D85" s="1" t="s">
        <v>167</v>
      </c>
    </row>
    <row r="86" spans="1:4" ht="15" customHeight="1" x14ac:dyDescent="0.25">
      <c r="A86" s="1" t="s">
        <v>168</v>
      </c>
      <c r="B86" s="1">
        <v>25.04813583</v>
      </c>
      <c r="C86" s="1" t="s">
        <v>1005</v>
      </c>
      <c r="D86" s="1" t="s">
        <v>169</v>
      </c>
    </row>
    <row r="87" spans="1:4" ht="15" customHeight="1" x14ac:dyDescent="0.25">
      <c r="A87" s="1" t="s">
        <v>170</v>
      </c>
      <c r="B87" s="1">
        <v>24.97812008</v>
      </c>
      <c r="C87" s="1" t="s">
        <v>1005</v>
      </c>
      <c r="D87" s="1" t="s">
        <v>171</v>
      </c>
    </row>
    <row r="88" spans="1:4" ht="15" customHeight="1" x14ac:dyDescent="0.25">
      <c r="A88" s="1" t="s">
        <v>172</v>
      </c>
      <c r="B88" s="1">
        <v>24.76807282</v>
      </c>
      <c r="C88" s="1" t="s">
        <v>1005</v>
      </c>
      <c r="D88" s="1" t="s">
        <v>173</v>
      </c>
    </row>
    <row r="89" spans="1:4" ht="15" customHeight="1" x14ac:dyDescent="0.25">
      <c r="A89" s="1" t="s">
        <v>174</v>
      </c>
      <c r="B89" s="1">
        <v>24.558025560000001</v>
      </c>
      <c r="C89" s="1" t="s">
        <v>1005</v>
      </c>
      <c r="D89" s="1" t="s">
        <v>175</v>
      </c>
    </row>
    <row r="90" spans="1:4" ht="15" customHeight="1" x14ac:dyDescent="0.25">
      <c r="A90" s="1" t="s">
        <v>176</v>
      </c>
      <c r="B90" s="1">
        <v>24.558025560000001</v>
      </c>
      <c r="C90" s="1" t="s">
        <v>1005</v>
      </c>
      <c r="D90" s="1" t="s">
        <v>177</v>
      </c>
    </row>
    <row r="91" spans="1:4" ht="15" customHeight="1" x14ac:dyDescent="0.25">
      <c r="A91" s="1" t="s">
        <v>178</v>
      </c>
      <c r="B91" s="1">
        <v>24.461656309999999</v>
      </c>
      <c r="C91" s="1" t="s">
        <v>1005</v>
      </c>
      <c r="D91" s="1" t="s">
        <v>179</v>
      </c>
    </row>
    <row r="92" spans="1:4" ht="15" customHeight="1" x14ac:dyDescent="0.25">
      <c r="A92" s="1" t="s">
        <v>180</v>
      </c>
      <c r="B92" s="1">
        <v>24.325474509999999</v>
      </c>
      <c r="C92" s="1" t="s">
        <v>1005</v>
      </c>
      <c r="D92" s="1" t="s">
        <v>181</v>
      </c>
    </row>
    <row r="93" spans="1:4" ht="15" customHeight="1" x14ac:dyDescent="0.25">
      <c r="A93" s="1" t="s">
        <v>182</v>
      </c>
      <c r="B93" s="1">
        <v>24.105664130000001</v>
      </c>
      <c r="C93" s="1" t="s">
        <v>1005</v>
      </c>
      <c r="D93" s="1" t="s">
        <v>183</v>
      </c>
    </row>
    <row r="94" spans="1:4" ht="15" customHeight="1" x14ac:dyDescent="0.25">
      <c r="A94" s="1" t="s">
        <v>184</v>
      </c>
      <c r="B94" s="1">
        <v>24.0531109</v>
      </c>
      <c r="C94" s="1" t="s">
        <v>1005</v>
      </c>
      <c r="D94" s="1" t="s">
        <v>185</v>
      </c>
    </row>
    <row r="95" spans="1:4" ht="15" customHeight="1" x14ac:dyDescent="0.25">
      <c r="A95" s="1" t="s">
        <v>186</v>
      </c>
      <c r="B95" s="1">
        <v>23.906922819999998</v>
      </c>
      <c r="C95" s="1" t="s">
        <v>1005</v>
      </c>
      <c r="D95" s="1" t="s">
        <v>187</v>
      </c>
    </row>
    <row r="96" spans="1:4" ht="15" customHeight="1" x14ac:dyDescent="0.25">
      <c r="A96" s="1" t="s">
        <v>188</v>
      </c>
      <c r="B96" s="1">
        <v>23.787852269999998</v>
      </c>
      <c r="C96" s="1" t="s">
        <v>1005</v>
      </c>
      <c r="D96" s="1" t="s">
        <v>189</v>
      </c>
    </row>
    <row r="97" spans="1:4" ht="15" customHeight="1" x14ac:dyDescent="0.25">
      <c r="A97" s="1" t="s">
        <v>190</v>
      </c>
      <c r="B97" s="1">
        <v>23.7126564</v>
      </c>
      <c r="C97" s="1" t="s">
        <v>1005</v>
      </c>
      <c r="D97" s="1" t="s">
        <v>191</v>
      </c>
    </row>
    <row r="98" spans="1:4" ht="15" customHeight="1" x14ac:dyDescent="0.25">
      <c r="A98" s="1" t="s">
        <v>192</v>
      </c>
      <c r="B98" s="1">
        <v>23.647820759999998</v>
      </c>
      <c r="C98" s="1" t="s">
        <v>1005</v>
      </c>
      <c r="D98" s="1" t="s">
        <v>193</v>
      </c>
    </row>
    <row r="99" spans="1:4" ht="15" customHeight="1" x14ac:dyDescent="0.25">
      <c r="A99" s="1" t="s">
        <v>194</v>
      </c>
      <c r="B99" s="1">
        <v>23.577805009999999</v>
      </c>
      <c r="C99" s="1" t="s">
        <v>1005</v>
      </c>
      <c r="D99" s="1" t="s">
        <v>195</v>
      </c>
    </row>
    <row r="100" spans="1:4" ht="15" customHeight="1" x14ac:dyDescent="0.25">
      <c r="A100" s="1" t="s">
        <v>196</v>
      </c>
      <c r="B100" s="1">
        <v>23.178204699999998</v>
      </c>
      <c r="C100" s="1" t="s">
        <v>1005</v>
      </c>
      <c r="D100" s="1" t="s">
        <v>197</v>
      </c>
    </row>
    <row r="101" spans="1:4" ht="15" customHeight="1" x14ac:dyDescent="0.25">
      <c r="A101" s="1" t="s">
        <v>198</v>
      </c>
      <c r="B101" s="1">
        <v>23.087694729999999</v>
      </c>
      <c r="C101" s="1" t="s">
        <v>1005</v>
      </c>
      <c r="D101" s="1" t="s">
        <v>199</v>
      </c>
    </row>
    <row r="102" spans="1:4" ht="15" customHeight="1" x14ac:dyDescent="0.25">
      <c r="A102" s="1" t="s">
        <v>200</v>
      </c>
      <c r="B102" s="1">
        <v>22.913216299999998</v>
      </c>
      <c r="C102" s="1" t="s">
        <v>1005</v>
      </c>
      <c r="D102" s="1" t="s">
        <v>201</v>
      </c>
    </row>
    <row r="103" spans="1:4" ht="15" customHeight="1" x14ac:dyDescent="0.25">
      <c r="A103" s="1" t="s">
        <v>202</v>
      </c>
      <c r="B103" s="1">
        <v>22.89556558</v>
      </c>
      <c r="C103" s="1" t="s">
        <v>1005</v>
      </c>
      <c r="D103" s="1" t="s">
        <v>203</v>
      </c>
    </row>
    <row r="104" spans="1:4" ht="15" customHeight="1" x14ac:dyDescent="0.25">
      <c r="A104" s="1" t="s">
        <v>204</v>
      </c>
      <c r="B104" s="1">
        <v>22.80763172</v>
      </c>
      <c r="C104" s="1" t="s">
        <v>1005</v>
      </c>
      <c r="D104" s="1" t="s">
        <v>205</v>
      </c>
    </row>
    <row r="105" spans="1:4" ht="15" customHeight="1" x14ac:dyDescent="0.25">
      <c r="A105" s="1" t="s">
        <v>206</v>
      </c>
      <c r="B105" s="1">
        <v>22.737615959999999</v>
      </c>
      <c r="C105" s="1" t="s">
        <v>1005</v>
      </c>
      <c r="D105" s="1" t="s">
        <v>207</v>
      </c>
    </row>
    <row r="106" spans="1:4" ht="15" customHeight="1" x14ac:dyDescent="0.25">
      <c r="A106" s="1" t="s">
        <v>208</v>
      </c>
      <c r="B106" s="1">
        <v>22.714474989999999</v>
      </c>
      <c r="C106" s="1" t="s">
        <v>1005</v>
      </c>
      <c r="D106" s="1" t="s">
        <v>209</v>
      </c>
    </row>
    <row r="107" spans="1:4" ht="15" customHeight="1" x14ac:dyDescent="0.25">
      <c r="A107" s="1" t="s">
        <v>210</v>
      </c>
      <c r="B107" s="1">
        <v>22.691292879999999</v>
      </c>
      <c r="C107" s="1" t="s">
        <v>1005</v>
      </c>
      <c r="D107" s="1" t="s">
        <v>211</v>
      </c>
    </row>
    <row r="108" spans="1:4" ht="15" customHeight="1" x14ac:dyDescent="0.25">
      <c r="A108" s="1" t="s">
        <v>212</v>
      </c>
      <c r="B108" s="1">
        <v>22.28274747</v>
      </c>
      <c r="C108" s="1" t="s">
        <v>1005</v>
      </c>
      <c r="D108" s="1" t="s">
        <v>213</v>
      </c>
    </row>
    <row r="109" spans="1:4" ht="15" customHeight="1" x14ac:dyDescent="0.25">
      <c r="A109" s="1" t="s">
        <v>214</v>
      </c>
      <c r="B109" s="1">
        <v>22.25074528</v>
      </c>
      <c r="C109" s="1" t="s">
        <v>1005</v>
      </c>
      <c r="D109" s="1" t="s">
        <v>215</v>
      </c>
    </row>
    <row r="110" spans="1:4" ht="15" customHeight="1" x14ac:dyDescent="0.25">
      <c r="A110" s="1" t="s">
        <v>216</v>
      </c>
      <c r="B110" s="1">
        <v>22.107474180000001</v>
      </c>
      <c r="C110" s="1" t="s">
        <v>1005</v>
      </c>
      <c r="D110" s="1" t="s">
        <v>217</v>
      </c>
    </row>
    <row r="111" spans="1:4" ht="15" customHeight="1" x14ac:dyDescent="0.25">
      <c r="A111" s="1" t="s">
        <v>218</v>
      </c>
      <c r="B111" s="1">
        <v>22.052003970000001</v>
      </c>
      <c r="C111" s="1" t="s">
        <v>1005</v>
      </c>
      <c r="D111" s="1" t="s">
        <v>219</v>
      </c>
    </row>
    <row r="112" spans="1:4" ht="15" customHeight="1" x14ac:dyDescent="0.25">
      <c r="A112" s="1" t="s">
        <v>220</v>
      </c>
      <c r="B112" s="1">
        <v>22.010383860000001</v>
      </c>
      <c r="C112" s="1" t="s">
        <v>1005</v>
      </c>
      <c r="D112" s="1" t="s">
        <v>221</v>
      </c>
    </row>
    <row r="113" spans="1:4" ht="15" customHeight="1" x14ac:dyDescent="0.25">
      <c r="A113" s="1" t="s">
        <v>222</v>
      </c>
      <c r="B113" s="1">
        <v>21.985756869999999</v>
      </c>
      <c r="C113" s="1" t="s">
        <v>1005</v>
      </c>
      <c r="D113" s="1" t="s">
        <v>223</v>
      </c>
    </row>
    <row r="114" spans="1:4" ht="15" customHeight="1" x14ac:dyDescent="0.25">
      <c r="A114" s="1" t="s">
        <v>224</v>
      </c>
      <c r="B114" s="1">
        <v>21.757395410000001</v>
      </c>
      <c r="C114" s="1" t="s">
        <v>1005</v>
      </c>
      <c r="D114" s="1" t="s">
        <v>225</v>
      </c>
    </row>
    <row r="115" spans="1:4" ht="15" customHeight="1" x14ac:dyDescent="0.25">
      <c r="A115" s="1" t="s">
        <v>226</v>
      </c>
      <c r="B115" s="1">
        <v>21.738020259999999</v>
      </c>
      <c r="C115" s="1" t="s">
        <v>1005</v>
      </c>
      <c r="D115" s="1" t="s">
        <v>227</v>
      </c>
    </row>
    <row r="116" spans="1:4" ht="15" customHeight="1" x14ac:dyDescent="0.25">
      <c r="A116" s="1" t="s">
        <v>228</v>
      </c>
      <c r="B116" s="1">
        <v>21.65452136</v>
      </c>
      <c r="C116" s="1" t="s">
        <v>1005</v>
      </c>
      <c r="D116" s="1" t="s">
        <v>229</v>
      </c>
    </row>
    <row r="117" spans="1:4" ht="15" customHeight="1" x14ac:dyDescent="0.25">
      <c r="A117" s="1" t="s">
        <v>230</v>
      </c>
      <c r="B117" s="1">
        <v>21.058297450000001</v>
      </c>
      <c r="C117" s="1" t="s">
        <v>1005</v>
      </c>
      <c r="D117" s="1" t="s">
        <v>231</v>
      </c>
    </row>
    <row r="118" spans="1:4" ht="15" customHeight="1" x14ac:dyDescent="0.25">
      <c r="A118" s="1" t="s">
        <v>232</v>
      </c>
      <c r="B118" s="1">
        <v>20.79330904</v>
      </c>
      <c r="C118" s="1" t="s">
        <v>1005</v>
      </c>
      <c r="D118" s="1" t="s">
        <v>233</v>
      </c>
    </row>
    <row r="119" spans="1:4" ht="15" customHeight="1" x14ac:dyDescent="0.25">
      <c r="A119" s="1" t="s">
        <v>234</v>
      </c>
      <c r="B119" s="1">
        <v>20.63714336</v>
      </c>
      <c r="C119" s="1" t="s">
        <v>1005</v>
      </c>
      <c r="D119" s="1" t="s">
        <v>235</v>
      </c>
    </row>
    <row r="120" spans="1:4" ht="15" customHeight="1" x14ac:dyDescent="0.25">
      <c r="A120" s="1" t="s">
        <v>236</v>
      </c>
      <c r="B120" s="1">
        <v>20.462073530000001</v>
      </c>
      <c r="C120" s="1" t="s">
        <v>1005</v>
      </c>
      <c r="D120" s="1" t="s">
        <v>237</v>
      </c>
    </row>
    <row r="121" spans="1:4" ht="15" customHeight="1" x14ac:dyDescent="0.25">
      <c r="A121" s="1" t="s">
        <v>238</v>
      </c>
      <c r="B121" s="1">
        <v>20.444293129999998</v>
      </c>
      <c r="C121" s="1" t="s">
        <v>1005</v>
      </c>
      <c r="D121" s="1" t="s">
        <v>239</v>
      </c>
    </row>
    <row r="122" spans="1:4" ht="15" customHeight="1" x14ac:dyDescent="0.25">
      <c r="A122" s="1" t="s">
        <v>240</v>
      </c>
      <c r="B122" s="1">
        <v>20.4270961</v>
      </c>
      <c r="C122" s="1" t="s">
        <v>1005</v>
      </c>
      <c r="D122" s="1" t="s">
        <v>241</v>
      </c>
    </row>
    <row r="123" spans="1:4" ht="15" customHeight="1" x14ac:dyDescent="0.25">
      <c r="A123" s="1" t="s">
        <v>242</v>
      </c>
      <c r="B123" s="1">
        <v>20.35708034</v>
      </c>
      <c r="C123" s="1" t="s">
        <v>1005</v>
      </c>
      <c r="D123" s="1" t="s">
        <v>243</v>
      </c>
    </row>
    <row r="124" spans="1:4" ht="15" customHeight="1" x14ac:dyDescent="0.25">
      <c r="A124" s="1" t="s">
        <v>244</v>
      </c>
      <c r="B124" s="1">
        <v>20.21704884</v>
      </c>
      <c r="C124" s="1" t="s">
        <v>1005</v>
      </c>
      <c r="D124" s="1" t="s">
        <v>245</v>
      </c>
    </row>
    <row r="125" spans="1:4" ht="15" customHeight="1" x14ac:dyDescent="0.25">
      <c r="A125" s="1" t="s">
        <v>246</v>
      </c>
      <c r="B125" s="1">
        <v>20.197085130000001</v>
      </c>
      <c r="C125" s="1" t="s">
        <v>1005</v>
      </c>
      <c r="D125" s="1" t="s">
        <v>247</v>
      </c>
    </row>
    <row r="126" spans="1:4" ht="15" customHeight="1" x14ac:dyDescent="0.25">
      <c r="A126" s="1" t="s">
        <v>248</v>
      </c>
      <c r="B126" s="1">
        <v>20.17192953</v>
      </c>
      <c r="C126" s="1" t="s">
        <v>1005</v>
      </c>
      <c r="D126" s="1" t="s">
        <v>249</v>
      </c>
    </row>
    <row r="127" spans="1:4" ht="15" customHeight="1" x14ac:dyDescent="0.25">
      <c r="A127" s="1" t="s">
        <v>250</v>
      </c>
      <c r="B127" s="1">
        <v>20.14703308</v>
      </c>
      <c r="C127" s="1" t="s">
        <v>1005</v>
      </c>
      <c r="D127" s="1" t="s">
        <v>251</v>
      </c>
    </row>
    <row r="128" spans="1:4" ht="15" customHeight="1" x14ac:dyDescent="0.25">
      <c r="A128" s="1" t="s">
        <v>252</v>
      </c>
      <c r="B128" s="1">
        <v>20.103838620000001</v>
      </c>
      <c r="C128" s="1" t="s">
        <v>1005</v>
      </c>
      <c r="D128" s="1" t="s">
        <v>253</v>
      </c>
    </row>
    <row r="129" spans="1:4" ht="15" customHeight="1" x14ac:dyDescent="0.25">
      <c r="A129" s="1" t="s">
        <v>254</v>
      </c>
      <c r="B129" s="1">
        <v>19.932096720000001</v>
      </c>
      <c r="C129" s="1" t="s">
        <v>1005</v>
      </c>
      <c r="D129" s="1" t="s">
        <v>255</v>
      </c>
    </row>
    <row r="130" spans="1:4" ht="15" customHeight="1" x14ac:dyDescent="0.25">
      <c r="A130" s="1" t="s">
        <v>256</v>
      </c>
      <c r="B130" s="1">
        <v>19.865849619999999</v>
      </c>
      <c r="C130" s="1" t="s">
        <v>1005</v>
      </c>
      <c r="D130" s="1" t="s">
        <v>257</v>
      </c>
    </row>
    <row r="131" spans="1:4" ht="15" customHeight="1" x14ac:dyDescent="0.25">
      <c r="A131" s="1" t="s">
        <v>258</v>
      </c>
      <c r="B131" s="1">
        <v>19.763384120000001</v>
      </c>
      <c r="C131" s="1" t="s">
        <v>1005</v>
      </c>
      <c r="D131" s="1" t="s">
        <v>259</v>
      </c>
    </row>
    <row r="132" spans="1:4" ht="15" customHeight="1" x14ac:dyDescent="0.25">
      <c r="A132" s="1" t="s">
        <v>260</v>
      </c>
      <c r="B132" s="1">
        <v>19.726938560000001</v>
      </c>
      <c r="C132" s="1" t="s">
        <v>1005</v>
      </c>
      <c r="D132" s="1" t="s">
        <v>261</v>
      </c>
    </row>
    <row r="133" spans="1:4" ht="15" customHeight="1" x14ac:dyDescent="0.25">
      <c r="A133" s="1" t="s">
        <v>262</v>
      </c>
      <c r="B133" s="1">
        <v>19.586907050000001</v>
      </c>
      <c r="C133" s="1" t="s">
        <v>1005</v>
      </c>
      <c r="D133" s="1" t="s">
        <v>263</v>
      </c>
    </row>
    <row r="134" spans="1:4" ht="15" customHeight="1" x14ac:dyDescent="0.25">
      <c r="A134" s="1" t="s">
        <v>264</v>
      </c>
      <c r="B134" s="1">
        <v>19.53461411</v>
      </c>
      <c r="C134" s="1" t="s">
        <v>1005</v>
      </c>
      <c r="D134" s="1" t="s">
        <v>265</v>
      </c>
    </row>
    <row r="135" spans="1:4" ht="15" customHeight="1" x14ac:dyDescent="0.25">
      <c r="A135" s="1" t="s">
        <v>266</v>
      </c>
      <c r="B135" s="1">
        <v>19.446875550000001</v>
      </c>
      <c r="C135" s="1" t="s">
        <v>1005</v>
      </c>
      <c r="D135" s="1" t="s">
        <v>267</v>
      </c>
    </row>
    <row r="136" spans="1:4" ht="15" customHeight="1" x14ac:dyDescent="0.25">
      <c r="A136" s="1" t="s">
        <v>268</v>
      </c>
      <c r="B136" s="1">
        <v>19.40211991</v>
      </c>
      <c r="C136" s="1" t="s">
        <v>1005</v>
      </c>
      <c r="D136" s="1" t="s">
        <v>269</v>
      </c>
    </row>
    <row r="137" spans="1:4" ht="15" customHeight="1" x14ac:dyDescent="0.25">
      <c r="A137" s="1" t="s">
        <v>270</v>
      </c>
      <c r="B137" s="1">
        <v>19.306844040000001</v>
      </c>
      <c r="C137" s="1" t="s">
        <v>1005</v>
      </c>
      <c r="D137" s="1" t="s">
        <v>271</v>
      </c>
    </row>
    <row r="138" spans="1:4" ht="15" customHeight="1" x14ac:dyDescent="0.25">
      <c r="A138" s="1" t="s">
        <v>272</v>
      </c>
      <c r="B138" s="1">
        <v>19.269625699999999</v>
      </c>
      <c r="C138" s="1" t="s">
        <v>1005</v>
      </c>
      <c r="D138" s="1" t="s">
        <v>273</v>
      </c>
    </row>
    <row r="139" spans="1:4" ht="15" customHeight="1" x14ac:dyDescent="0.25">
      <c r="A139" s="1" t="s">
        <v>274</v>
      </c>
      <c r="B139" s="1">
        <v>19.21865691</v>
      </c>
      <c r="C139" s="1" t="s">
        <v>1005</v>
      </c>
      <c r="D139" s="1" t="s">
        <v>275</v>
      </c>
    </row>
    <row r="140" spans="1:4" ht="15" customHeight="1" x14ac:dyDescent="0.25">
      <c r="A140" s="1" t="s">
        <v>276</v>
      </c>
      <c r="B140" s="1">
        <v>19.137131499999999</v>
      </c>
      <c r="C140" s="1" t="s">
        <v>1005</v>
      </c>
      <c r="D140" s="1" t="s">
        <v>277</v>
      </c>
    </row>
    <row r="141" spans="1:4" ht="15" customHeight="1" x14ac:dyDescent="0.25">
      <c r="A141" s="1" t="s">
        <v>278</v>
      </c>
      <c r="B141" s="1">
        <v>19.137131499999999</v>
      </c>
      <c r="C141" s="1" t="s">
        <v>1005</v>
      </c>
      <c r="D141" s="1" t="s">
        <v>279</v>
      </c>
    </row>
    <row r="142" spans="1:4" ht="15" customHeight="1" x14ac:dyDescent="0.25">
      <c r="A142" s="1" t="s">
        <v>280</v>
      </c>
      <c r="B142" s="1">
        <v>19.0824751</v>
      </c>
      <c r="C142" s="1" t="s">
        <v>1005</v>
      </c>
      <c r="D142" s="1" t="s">
        <v>281</v>
      </c>
    </row>
    <row r="143" spans="1:4" ht="15" customHeight="1" x14ac:dyDescent="0.25">
      <c r="A143" s="1" t="s">
        <v>282</v>
      </c>
      <c r="B143" s="1">
        <v>19.014384199999999</v>
      </c>
      <c r="C143" s="1" t="s">
        <v>1005</v>
      </c>
      <c r="D143" s="1" t="s">
        <v>283</v>
      </c>
    </row>
    <row r="144" spans="1:4" ht="15" customHeight="1" x14ac:dyDescent="0.25">
      <c r="A144" s="1" t="s">
        <v>284</v>
      </c>
      <c r="B144" s="1">
        <v>18.956765269999998</v>
      </c>
      <c r="C144" s="1" t="s">
        <v>1005</v>
      </c>
      <c r="D144" s="1" t="s">
        <v>285</v>
      </c>
    </row>
    <row r="145" spans="1:4" ht="15" customHeight="1" x14ac:dyDescent="0.25">
      <c r="A145" s="1" t="s">
        <v>286</v>
      </c>
      <c r="B145" s="1">
        <v>18.886749519999999</v>
      </c>
      <c r="C145" s="1" t="s">
        <v>1005</v>
      </c>
      <c r="D145" s="1" t="s">
        <v>287</v>
      </c>
    </row>
    <row r="146" spans="1:4" ht="15" customHeight="1" x14ac:dyDescent="0.25">
      <c r="A146" s="1" t="s">
        <v>288</v>
      </c>
      <c r="B146" s="1">
        <v>18.746718009999999</v>
      </c>
      <c r="C146" s="1" t="s">
        <v>1005</v>
      </c>
      <c r="D146" s="1" t="s">
        <v>289</v>
      </c>
    </row>
    <row r="147" spans="1:4" ht="15" customHeight="1" x14ac:dyDescent="0.25">
      <c r="A147" s="1" t="s">
        <v>290</v>
      </c>
      <c r="B147" s="1">
        <v>18.746718009999999</v>
      </c>
      <c r="C147" s="1" t="s">
        <v>1005</v>
      </c>
      <c r="D147" s="1" t="s">
        <v>291</v>
      </c>
    </row>
    <row r="148" spans="1:4" ht="15" customHeight="1" x14ac:dyDescent="0.25">
      <c r="A148" s="1" t="s">
        <v>292</v>
      </c>
      <c r="B148" s="1">
        <v>18.536670749999999</v>
      </c>
      <c r="C148" s="1" t="s">
        <v>1005</v>
      </c>
      <c r="D148" s="1" t="s">
        <v>293</v>
      </c>
    </row>
    <row r="149" spans="1:4" ht="15" customHeight="1" x14ac:dyDescent="0.25">
      <c r="A149" s="1" t="s">
        <v>294</v>
      </c>
      <c r="B149" s="1">
        <v>18.469656990000001</v>
      </c>
      <c r="C149" s="1" t="s">
        <v>1005</v>
      </c>
      <c r="D149" s="1" t="s">
        <v>295</v>
      </c>
    </row>
    <row r="150" spans="1:4" ht="15" customHeight="1" x14ac:dyDescent="0.25">
      <c r="A150" s="1" t="s">
        <v>296</v>
      </c>
      <c r="B150" s="1">
        <v>18.466654999999999</v>
      </c>
      <c r="C150" s="1" t="s">
        <v>1005</v>
      </c>
      <c r="D150" s="1" t="s">
        <v>297</v>
      </c>
    </row>
    <row r="151" spans="1:4" ht="15" customHeight="1" x14ac:dyDescent="0.25">
      <c r="A151" s="1" t="s">
        <v>298</v>
      </c>
      <c r="B151" s="1">
        <v>18.143424979999999</v>
      </c>
      <c r="C151" s="1" t="s">
        <v>1005</v>
      </c>
      <c r="D151" s="1" t="s">
        <v>299</v>
      </c>
    </row>
    <row r="152" spans="1:4" ht="15" customHeight="1" x14ac:dyDescent="0.25">
      <c r="A152" s="1" t="s">
        <v>300</v>
      </c>
      <c r="B152" s="1">
        <v>18.07717787</v>
      </c>
      <c r="C152" s="1" t="s">
        <v>1005</v>
      </c>
      <c r="D152" s="1" t="s">
        <v>301</v>
      </c>
    </row>
    <row r="153" spans="1:4" ht="15" customHeight="1" x14ac:dyDescent="0.25">
      <c r="A153" s="1" t="s">
        <v>302</v>
      </c>
      <c r="B153" s="1">
        <v>18.04656048</v>
      </c>
      <c r="C153" s="1" t="s">
        <v>1005</v>
      </c>
      <c r="D153" s="1" t="s">
        <v>303</v>
      </c>
    </row>
    <row r="154" spans="1:4" ht="15" customHeight="1" x14ac:dyDescent="0.25">
      <c r="A154" s="1" t="s">
        <v>304</v>
      </c>
      <c r="B154" s="1">
        <v>17.90652897</v>
      </c>
      <c r="C154" s="1" t="s">
        <v>1005</v>
      </c>
      <c r="D154" s="1" t="s">
        <v>305</v>
      </c>
    </row>
    <row r="155" spans="1:4" ht="15" customHeight="1" x14ac:dyDescent="0.25">
      <c r="A155" s="1" t="s">
        <v>306</v>
      </c>
      <c r="B155" s="1">
        <v>17.745942370000002</v>
      </c>
      <c r="C155" s="1" t="s">
        <v>1005</v>
      </c>
      <c r="D155" s="1" t="s">
        <v>307</v>
      </c>
    </row>
    <row r="156" spans="1:4" ht="15" customHeight="1" x14ac:dyDescent="0.25">
      <c r="A156" s="1" t="s">
        <v>308</v>
      </c>
      <c r="B156" s="1">
        <v>17.486434450000001</v>
      </c>
      <c r="C156" s="1" t="s">
        <v>1005</v>
      </c>
      <c r="D156" s="1" t="s">
        <v>309</v>
      </c>
    </row>
    <row r="157" spans="1:4" ht="15" customHeight="1" x14ac:dyDescent="0.25">
      <c r="A157" s="1" t="s">
        <v>310</v>
      </c>
      <c r="B157" s="1">
        <v>17.480953960000001</v>
      </c>
      <c r="C157" s="1" t="s">
        <v>1005</v>
      </c>
      <c r="D157" s="1" t="s">
        <v>311</v>
      </c>
    </row>
    <row r="158" spans="1:4" ht="15" customHeight="1" x14ac:dyDescent="0.25">
      <c r="A158" s="1" t="s">
        <v>312</v>
      </c>
      <c r="B158" s="1">
        <v>17.380202570000002</v>
      </c>
      <c r="C158" s="1" t="s">
        <v>1005</v>
      </c>
      <c r="D158" s="1" t="s">
        <v>313</v>
      </c>
    </row>
    <row r="159" spans="1:4" ht="15" customHeight="1" x14ac:dyDescent="0.25">
      <c r="A159" s="1" t="s">
        <v>314</v>
      </c>
      <c r="B159" s="1">
        <v>17.346402940000001</v>
      </c>
      <c r="C159" s="1" t="s">
        <v>1005</v>
      </c>
      <c r="D159" s="1" t="s">
        <v>315</v>
      </c>
    </row>
    <row r="160" spans="1:4" ht="15" customHeight="1" x14ac:dyDescent="0.25">
      <c r="A160" s="1" t="s">
        <v>316</v>
      </c>
      <c r="B160" s="1">
        <v>17.136355680000001</v>
      </c>
      <c r="C160" s="1" t="s">
        <v>1005</v>
      </c>
      <c r="D160" s="1" t="s">
        <v>317</v>
      </c>
    </row>
    <row r="161" spans="1:4" ht="15" customHeight="1" x14ac:dyDescent="0.25">
      <c r="A161" s="1" t="s">
        <v>318</v>
      </c>
      <c r="B161" s="1">
        <v>17.08347135</v>
      </c>
      <c r="C161" s="1" t="s">
        <v>1005</v>
      </c>
      <c r="D161" s="1" t="s">
        <v>319</v>
      </c>
    </row>
    <row r="162" spans="1:4" ht="15" customHeight="1" x14ac:dyDescent="0.25">
      <c r="A162" s="1" t="s">
        <v>320</v>
      </c>
      <c r="B162" s="1">
        <v>17.017224250000002</v>
      </c>
      <c r="C162" s="1" t="s">
        <v>1005</v>
      </c>
      <c r="D162" s="1" t="s">
        <v>321</v>
      </c>
    </row>
    <row r="163" spans="1:4" ht="15" customHeight="1" x14ac:dyDescent="0.25">
      <c r="A163" s="1" t="s">
        <v>322</v>
      </c>
      <c r="B163" s="1">
        <v>16.950977139999999</v>
      </c>
      <c r="C163" s="1" t="s">
        <v>1005</v>
      </c>
      <c r="D163" s="1" t="s">
        <v>323</v>
      </c>
    </row>
    <row r="164" spans="1:4" ht="15" customHeight="1" x14ac:dyDescent="0.25">
      <c r="A164" s="1" t="s">
        <v>324</v>
      </c>
      <c r="B164" s="1">
        <v>16.856292669999998</v>
      </c>
      <c r="C164" s="1" t="s">
        <v>1005</v>
      </c>
      <c r="D164" s="1" t="s">
        <v>325</v>
      </c>
    </row>
    <row r="165" spans="1:4" ht="15" customHeight="1" x14ac:dyDescent="0.25">
      <c r="A165" s="1" t="s">
        <v>326</v>
      </c>
      <c r="B165" s="1">
        <v>16.767384459999999</v>
      </c>
      <c r="C165" s="1" t="s">
        <v>1005</v>
      </c>
      <c r="D165" s="1" t="s">
        <v>327</v>
      </c>
    </row>
    <row r="166" spans="1:4" ht="15" customHeight="1" x14ac:dyDescent="0.25">
      <c r="A166" s="1" t="s">
        <v>328</v>
      </c>
      <c r="B166" s="1">
        <v>16.716261159999998</v>
      </c>
      <c r="C166" s="1" t="s">
        <v>1005</v>
      </c>
      <c r="D166" s="1" t="s">
        <v>329</v>
      </c>
    </row>
    <row r="167" spans="1:4" ht="15" customHeight="1" x14ac:dyDescent="0.25">
      <c r="A167" s="1" t="s">
        <v>330</v>
      </c>
      <c r="B167" s="1">
        <v>16.553494529999998</v>
      </c>
      <c r="C167" s="1" t="s">
        <v>1005</v>
      </c>
      <c r="D167" s="1" t="s">
        <v>331</v>
      </c>
    </row>
    <row r="168" spans="1:4" ht="15" customHeight="1" x14ac:dyDescent="0.25">
      <c r="A168" s="1" t="s">
        <v>332</v>
      </c>
      <c r="B168" s="1">
        <v>16.506213899999999</v>
      </c>
      <c r="C168" s="1" t="s">
        <v>1005</v>
      </c>
      <c r="D168" s="1" t="s">
        <v>333</v>
      </c>
    </row>
    <row r="169" spans="1:4" ht="15" customHeight="1" x14ac:dyDescent="0.25">
      <c r="A169" s="1" t="s">
        <v>334</v>
      </c>
      <c r="B169" s="1">
        <v>16.421000329999998</v>
      </c>
      <c r="C169" s="1" t="s">
        <v>1005</v>
      </c>
      <c r="D169" s="1" t="s">
        <v>335</v>
      </c>
    </row>
    <row r="170" spans="1:4" ht="15" customHeight="1" x14ac:dyDescent="0.25">
      <c r="A170" s="1" t="s">
        <v>336</v>
      </c>
      <c r="B170" s="1">
        <v>16.35883905</v>
      </c>
      <c r="C170" s="1" t="s">
        <v>1005</v>
      </c>
      <c r="D170" s="1" t="s">
        <v>337</v>
      </c>
    </row>
    <row r="171" spans="1:4" ht="15" customHeight="1" x14ac:dyDescent="0.25">
      <c r="A171" s="1" t="s">
        <v>338</v>
      </c>
      <c r="B171" s="1">
        <v>16.288506129999998</v>
      </c>
      <c r="C171" s="1" t="s">
        <v>1005</v>
      </c>
      <c r="D171" s="1" t="s">
        <v>339</v>
      </c>
    </row>
    <row r="172" spans="1:4" ht="15" customHeight="1" x14ac:dyDescent="0.25">
      <c r="A172" s="1" t="s">
        <v>340</v>
      </c>
      <c r="B172" s="1">
        <v>16.226150879999999</v>
      </c>
      <c r="C172" s="1" t="s">
        <v>1005</v>
      </c>
      <c r="D172" s="1" t="s">
        <v>341</v>
      </c>
    </row>
    <row r="173" spans="1:4" ht="15" customHeight="1" x14ac:dyDescent="0.25">
      <c r="A173" s="1" t="s">
        <v>342</v>
      </c>
      <c r="B173" s="1">
        <v>16.156135129999999</v>
      </c>
      <c r="C173" s="1" t="s">
        <v>1005</v>
      </c>
      <c r="D173" s="1" t="s">
        <v>343</v>
      </c>
    </row>
    <row r="174" spans="1:4" ht="15" customHeight="1" x14ac:dyDescent="0.25">
      <c r="A174" s="1" t="s">
        <v>344</v>
      </c>
      <c r="B174" s="1">
        <v>16.15456635</v>
      </c>
      <c r="C174" s="1" t="s">
        <v>1005</v>
      </c>
      <c r="D174" s="1" t="s">
        <v>345</v>
      </c>
    </row>
    <row r="175" spans="1:4" ht="15" customHeight="1" x14ac:dyDescent="0.25">
      <c r="A175" s="1" t="s">
        <v>346</v>
      </c>
      <c r="B175" s="1">
        <v>16.086475440000001</v>
      </c>
      <c r="C175" s="1" t="s">
        <v>1005</v>
      </c>
      <c r="D175" s="1" t="s">
        <v>347</v>
      </c>
    </row>
    <row r="176" spans="1:4" ht="15" customHeight="1" x14ac:dyDescent="0.25">
      <c r="A176" s="1" t="s">
        <v>348</v>
      </c>
      <c r="B176" s="1">
        <v>15.957270619999999</v>
      </c>
      <c r="C176" s="1" t="s">
        <v>1005</v>
      </c>
      <c r="D176" s="1" t="s">
        <v>349</v>
      </c>
    </row>
    <row r="177" spans="1:4" ht="15" customHeight="1" x14ac:dyDescent="0.25">
      <c r="A177" s="1" t="s">
        <v>350</v>
      </c>
      <c r="B177" s="1">
        <v>15.946087869999999</v>
      </c>
      <c r="C177" s="1" t="s">
        <v>1005</v>
      </c>
      <c r="D177" s="1" t="s">
        <v>351</v>
      </c>
    </row>
    <row r="178" spans="1:4" ht="15" customHeight="1" x14ac:dyDescent="0.25">
      <c r="A178" s="1" t="s">
        <v>352</v>
      </c>
      <c r="B178" s="1">
        <v>15.746020939999999</v>
      </c>
      <c r="C178" s="1" t="s">
        <v>1005</v>
      </c>
      <c r="D178" s="1" t="s">
        <v>353</v>
      </c>
    </row>
    <row r="179" spans="1:4" ht="15" customHeight="1" x14ac:dyDescent="0.25">
      <c r="A179" s="1" t="s">
        <v>354</v>
      </c>
      <c r="B179" s="1">
        <v>15.67793004</v>
      </c>
      <c r="C179" s="1" t="s">
        <v>1005</v>
      </c>
      <c r="D179" s="1" t="s">
        <v>355</v>
      </c>
    </row>
    <row r="180" spans="1:4" ht="15" customHeight="1" x14ac:dyDescent="0.25">
      <c r="A180" s="1" t="s">
        <v>356</v>
      </c>
      <c r="B180" s="1">
        <v>15.67793004</v>
      </c>
      <c r="C180" s="1" t="s">
        <v>1005</v>
      </c>
      <c r="D180" s="1" t="s">
        <v>357</v>
      </c>
    </row>
    <row r="181" spans="1:4" ht="15" customHeight="1" x14ac:dyDescent="0.25">
      <c r="A181" s="1" t="s">
        <v>358</v>
      </c>
      <c r="B181" s="1">
        <v>15.66602486</v>
      </c>
      <c r="C181" s="1" t="s">
        <v>1005</v>
      </c>
      <c r="D181" s="1" t="s">
        <v>359</v>
      </c>
    </row>
    <row r="182" spans="1:4" ht="15" customHeight="1" x14ac:dyDescent="0.25">
      <c r="A182" s="1" t="s">
        <v>360</v>
      </c>
      <c r="B182" s="1">
        <v>15.62603511</v>
      </c>
      <c r="C182" s="1" t="s">
        <v>1005</v>
      </c>
      <c r="D182" s="1" t="s">
        <v>361</v>
      </c>
    </row>
    <row r="183" spans="1:4" ht="15" customHeight="1" x14ac:dyDescent="0.25">
      <c r="A183" s="1" t="s">
        <v>362</v>
      </c>
      <c r="B183" s="1">
        <v>15.62603511</v>
      </c>
      <c r="C183" s="1" t="s">
        <v>1005</v>
      </c>
      <c r="D183" s="1" t="s">
        <v>363</v>
      </c>
    </row>
    <row r="184" spans="1:4" ht="15" customHeight="1" x14ac:dyDescent="0.25">
      <c r="A184" s="1" t="s">
        <v>364</v>
      </c>
      <c r="B184" s="1">
        <v>15.55978801</v>
      </c>
      <c r="C184" s="1" t="s">
        <v>1005</v>
      </c>
      <c r="D184" s="1" t="s">
        <v>365</v>
      </c>
    </row>
    <row r="185" spans="1:4" ht="15" customHeight="1" x14ac:dyDescent="0.25">
      <c r="A185" s="1" t="s">
        <v>366</v>
      </c>
      <c r="B185" s="1">
        <v>15.49354091</v>
      </c>
      <c r="C185" s="1" t="s">
        <v>1005</v>
      </c>
      <c r="D185" s="1" t="s">
        <v>367</v>
      </c>
    </row>
    <row r="186" spans="1:4" ht="15" customHeight="1" x14ac:dyDescent="0.25">
      <c r="A186" s="1" t="s">
        <v>368</v>
      </c>
      <c r="B186" s="1">
        <v>15.49354091</v>
      </c>
      <c r="C186" s="1" t="s">
        <v>1005</v>
      </c>
      <c r="D186" s="1" t="s">
        <v>369</v>
      </c>
    </row>
    <row r="187" spans="1:4" ht="15" customHeight="1" x14ac:dyDescent="0.25">
      <c r="A187" s="1" t="s">
        <v>370</v>
      </c>
      <c r="B187" s="1">
        <v>15.42729381</v>
      </c>
      <c r="C187" s="1" t="s">
        <v>1005</v>
      </c>
      <c r="D187" s="1" t="s">
        <v>371</v>
      </c>
    </row>
    <row r="188" spans="1:4" ht="15" customHeight="1" x14ac:dyDescent="0.25">
      <c r="A188" s="1" t="s">
        <v>372</v>
      </c>
      <c r="B188" s="1">
        <v>15.361046699999999</v>
      </c>
      <c r="C188" s="1" t="s">
        <v>1005</v>
      </c>
      <c r="D188" s="1" t="s">
        <v>373</v>
      </c>
    </row>
    <row r="189" spans="1:4" ht="15" customHeight="1" x14ac:dyDescent="0.25">
      <c r="A189" s="1" t="s">
        <v>374</v>
      </c>
      <c r="B189" s="1">
        <v>15.337475530000001</v>
      </c>
      <c r="C189" s="1" t="s">
        <v>1005</v>
      </c>
      <c r="D189" s="1" t="s">
        <v>375</v>
      </c>
    </row>
    <row r="190" spans="1:4" ht="15" customHeight="1" x14ac:dyDescent="0.25">
      <c r="A190" s="1" t="s">
        <v>376</v>
      </c>
      <c r="B190" s="1">
        <v>15.24593033</v>
      </c>
      <c r="C190" s="1" t="s">
        <v>1005</v>
      </c>
      <c r="D190" s="1" t="s">
        <v>377</v>
      </c>
    </row>
    <row r="191" spans="1:4" ht="15" customHeight="1" x14ac:dyDescent="0.25">
      <c r="A191" s="1" t="s">
        <v>378</v>
      </c>
      <c r="B191" s="1">
        <v>15.162305399999999</v>
      </c>
      <c r="C191" s="1" t="s">
        <v>1005</v>
      </c>
      <c r="D191" s="1" t="s">
        <v>379</v>
      </c>
    </row>
    <row r="192" spans="1:4" ht="15" customHeight="1" x14ac:dyDescent="0.25">
      <c r="A192" s="1" t="s">
        <v>380</v>
      </c>
      <c r="B192" s="1">
        <v>15.162305399999999</v>
      </c>
      <c r="C192" s="1" t="s">
        <v>1005</v>
      </c>
      <c r="D192" s="1" t="s">
        <v>381</v>
      </c>
    </row>
    <row r="193" spans="1:4" ht="15" customHeight="1" x14ac:dyDescent="0.25">
      <c r="A193" s="1" t="s">
        <v>382</v>
      </c>
      <c r="B193" s="1">
        <v>15.035883070000001</v>
      </c>
      <c r="C193" s="1" t="s">
        <v>1005</v>
      </c>
      <c r="D193" s="1" t="s">
        <v>383</v>
      </c>
    </row>
    <row r="194" spans="1:4" ht="15" customHeight="1" x14ac:dyDescent="0.25">
      <c r="A194" s="1" t="s">
        <v>384</v>
      </c>
      <c r="B194" s="1">
        <v>14.99702102</v>
      </c>
      <c r="C194" s="1" t="s">
        <v>1005</v>
      </c>
      <c r="D194" s="1" t="s">
        <v>385</v>
      </c>
    </row>
    <row r="195" spans="1:4" ht="15" customHeight="1" x14ac:dyDescent="0.25">
      <c r="A195" s="1" t="s">
        <v>386</v>
      </c>
      <c r="B195" s="1">
        <v>14.965867319999999</v>
      </c>
      <c r="C195" s="1" t="s">
        <v>1005</v>
      </c>
      <c r="D195" s="1" t="s">
        <v>387</v>
      </c>
    </row>
    <row r="196" spans="1:4" ht="15" customHeight="1" x14ac:dyDescent="0.25">
      <c r="A196" s="1" t="s">
        <v>388</v>
      </c>
      <c r="B196" s="1">
        <v>14.92893012</v>
      </c>
      <c r="C196" s="1" t="s">
        <v>1005</v>
      </c>
      <c r="D196" s="1" t="s">
        <v>389</v>
      </c>
    </row>
    <row r="197" spans="1:4" ht="15" customHeight="1" x14ac:dyDescent="0.25">
      <c r="A197" s="1" t="s">
        <v>390</v>
      </c>
      <c r="B197" s="1">
        <v>14.76482279</v>
      </c>
      <c r="C197" s="1" t="s">
        <v>1005</v>
      </c>
      <c r="D197" s="1" t="s">
        <v>391</v>
      </c>
    </row>
    <row r="198" spans="1:4" ht="15" customHeight="1" x14ac:dyDescent="0.25">
      <c r="A198" s="1" t="s">
        <v>392</v>
      </c>
      <c r="B198" s="1">
        <v>14.76482279</v>
      </c>
      <c r="C198" s="1" t="s">
        <v>1005</v>
      </c>
      <c r="D198" s="1" t="s">
        <v>393</v>
      </c>
    </row>
    <row r="199" spans="1:4" ht="15" customHeight="1" x14ac:dyDescent="0.25">
      <c r="A199" s="1" t="s">
        <v>394</v>
      </c>
      <c r="B199" s="1">
        <v>14.65656652</v>
      </c>
      <c r="C199" s="1" t="s">
        <v>1005</v>
      </c>
      <c r="D199" s="1" t="s">
        <v>395</v>
      </c>
    </row>
    <row r="200" spans="1:4" ht="15" customHeight="1" x14ac:dyDescent="0.25">
      <c r="A200" s="1" t="s">
        <v>396</v>
      </c>
      <c r="B200" s="1">
        <v>14.61578855</v>
      </c>
      <c r="C200" s="1" t="s">
        <v>1005</v>
      </c>
      <c r="D200" s="1" t="s">
        <v>397</v>
      </c>
    </row>
    <row r="201" spans="1:4" ht="15" customHeight="1" x14ac:dyDescent="0.25">
      <c r="A201" s="1" t="s">
        <v>398</v>
      </c>
      <c r="B201" s="1">
        <v>14.58847561</v>
      </c>
      <c r="C201" s="1" t="s">
        <v>1005</v>
      </c>
      <c r="D201" s="1" t="s">
        <v>399</v>
      </c>
    </row>
    <row r="202" spans="1:4" ht="15" customHeight="1" x14ac:dyDescent="0.25">
      <c r="A202" s="1" t="s">
        <v>400</v>
      </c>
      <c r="B202" s="1">
        <v>14.47575705</v>
      </c>
      <c r="C202" s="1" t="s">
        <v>1005</v>
      </c>
      <c r="D202" s="1" t="s">
        <v>401</v>
      </c>
    </row>
    <row r="203" spans="1:4" ht="15" customHeight="1" x14ac:dyDescent="0.25">
      <c r="A203" s="1" t="s">
        <v>402</v>
      </c>
      <c r="B203" s="1">
        <v>14.47575705</v>
      </c>
      <c r="C203" s="1" t="s">
        <v>1005</v>
      </c>
      <c r="D203" s="1" t="s">
        <v>403</v>
      </c>
    </row>
    <row r="204" spans="1:4" ht="15" customHeight="1" x14ac:dyDescent="0.25">
      <c r="A204" s="1" t="s">
        <v>404</v>
      </c>
      <c r="B204" s="1">
        <v>14.45229381</v>
      </c>
      <c r="C204" s="1" t="s">
        <v>1005</v>
      </c>
      <c r="D204" s="1" t="s">
        <v>405</v>
      </c>
    </row>
    <row r="205" spans="1:4" ht="15" customHeight="1" x14ac:dyDescent="0.25">
      <c r="A205" s="1" t="s">
        <v>406</v>
      </c>
      <c r="B205" s="1">
        <v>14.433587279999999</v>
      </c>
      <c r="C205" s="1" t="s">
        <v>1005</v>
      </c>
      <c r="D205" s="1" t="s">
        <v>407</v>
      </c>
    </row>
    <row r="206" spans="1:4" ht="15" customHeight="1" x14ac:dyDescent="0.25">
      <c r="A206" s="1" t="s">
        <v>408</v>
      </c>
      <c r="B206" s="1">
        <v>14.40574129</v>
      </c>
      <c r="C206" s="1" t="s">
        <v>1005</v>
      </c>
      <c r="D206" s="1" t="s">
        <v>409</v>
      </c>
    </row>
    <row r="207" spans="1:4" ht="15" customHeight="1" x14ac:dyDescent="0.25">
      <c r="A207" s="1" t="s">
        <v>410</v>
      </c>
      <c r="B207" s="1">
        <v>14.316112009999999</v>
      </c>
      <c r="C207" s="1" t="s">
        <v>1005</v>
      </c>
      <c r="D207" s="1" t="s">
        <v>411</v>
      </c>
    </row>
    <row r="208" spans="1:4" ht="15" customHeight="1" x14ac:dyDescent="0.25">
      <c r="A208" s="1" t="s">
        <v>412</v>
      </c>
      <c r="B208" s="1">
        <v>14.301093079999999</v>
      </c>
      <c r="C208" s="1" t="s">
        <v>1005</v>
      </c>
      <c r="D208" s="1" t="s">
        <v>413</v>
      </c>
    </row>
    <row r="209" spans="1:4" ht="15" customHeight="1" x14ac:dyDescent="0.25">
      <c r="A209" s="1" t="s">
        <v>414</v>
      </c>
      <c r="B209" s="1">
        <v>14.26570978</v>
      </c>
      <c r="C209" s="1" t="s">
        <v>1005</v>
      </c>
      <c r="D209" s="1" t="s">
        <v>415</v>
      </c>
    </row>
    <row r="210" spans="1:4" ht="15" customHeight="1" x14ac:dyDescent="0.25">
      <c r="A210" s="1" t="s">
        <v>416</v>
      </c>
      <c r="B210" s="1">
        <v>14.16859887</v>
      </c>
      <c r="C210" s="1" t="s">
        <v>1005</v>
      </c>
      <c r="D210" s="1" t="s">
        <v>417</v>
      </c>
    </row>
    <row r="211" spans="1:4" ht="15" customHeight="1" x14ac:dyDescent="0.25">
      <c r="A211" s="1" t="s">
        <v>418</v>
      </c>
      <c r="B211" s="1">
        <v>14.16859887</v>
      </c>
      <c r="C211" s="1" t="s">
        <v>1005</v>
      </c>
      <c r="D211" s="1" t="s">
        <v>419</v>
      </c>
    </row>
    <row r="212" spans="1:4" ht="15" customHeight="1" x14ac:dyDescent="0.25">
      <c r="A212" s="1" t="s">
        <v>420</v>
      </c>
      <c r="B212" s="1">
        <v>14.16859887</v>
      </c>
      <c r="C212" s="1" t="s">
        <v>1005</v>
      </c>
      <c r="D212" s="1" t="s">
        <v>421</v>
      </c>
    </row>
    <row r="213" spans="1:4" ht="15" customHeight="1" x14ac:dyDescent="0.25">
      <c r="A213" s="1" t="s">
        <v>422</v>
      </c>
      <c r="B213" s="1">
        <v>13.839475699999999</v>
      </c>
      <c r="C213" s="1" t="s">
        <v>1005</v>
      </c>
      <c r="D213" s="1" t="s">
        <v>423</v>
      </c>
    </row>
    <row r="214" spans="1:4" ht="15" customHeight="1" x14ac:dyDescent="0.25">
      <c r="A214" s="1" t="s">
        <v>424</v>
      </c>
      <c r="B214" s="1">
        <v>13.638622059999999</v>
      </c>
      <c r="C214" s="1" t="s">
        <v>1005</v>
      </c>
      <c r="D214" s="1" t="s">
        <v>425</v>
      </c>
    </row>
    <row r="215" spans="1:4" ht="15" customHeight="1" x14ac:dyDescent="0.25">
      <c r="A215" s="1" t="s">
        <v>426</v>
      </c>
      <c r="B215" s="1">
        <v>13.499021190000001</v>
      </c>
      <c r="C215" s="1" t="s">
        <v>1005</v>
      </c>
      <c r="D215" s="1" t="s">
        <v>427</v>
      </c>
    </row>
    <row r="216" spans="1:4" ht="15" customHeight="1" x14ac:dyDescent="0.25">
      <c r="A216" s="1" t="s">
        <v>428</v>
      </c>
      <c r="B216" s="1">
        <v>13.30738655</v>
      </c>
      <c r="C216" s="1" t="s">
        <v>1005</v>
      </c>
      <c r="D216" s="1" t="s">
        <v>429</v>
      </c>
    </row>
    <row r="217" spans="1:4" ht="15" customHeight="1" x14ac:dyDescent="0.25">
      <c r="A217" s="1" t="s">
        <v>430</v>
      </c>
      <c r="B217" s="1">
        <v>13.24113945</v>
      </c>
      <c r="C217" s="1" t="s">
        <v>1005</v>
      </c>
      <c r="D217" s="1" t="s">
        <v>431</v>
      </c>
    </row>
    <row r="218" spans="1:4" ht="15" customHeight="1" x14ac:dyDescent="0.25">
      <c r="A218" s="1" t="s">
        <v>432</v>
      </c>
      <c r="B218" s="1">
        <v>13.17489235</v>
      </c>
      <c r="C218" s="1" t="s">
        <v>1005</v>
      </c>
      <c r="D218" s="1" t="s">
        <v>433</v>
      </c>
    </row>
    <row r="219" spans="1:4" ht="15" customHeight="1" x14ac:dyDescent="0.25">
      <c r="A219" s="1" t="s">
        <v>434</v>
      </c>
      <c r="B219" s="1">
        <v>13.022384880000001</v>
      </c>
      <c r="C219" s="1" t="s">
        <v>1005</v>
      </c>
      <c r="D219" s="1" t="s">
        <v>435</v>
      </c>
    </row>
    <row r="220" spans="1:4" ht="15" customHeight="1" x14ac:dyDescent="0.25">
      <c r="A220" s="1" t="s">
        <v>436</v>
      </c>
      <c r="B220" s="1">
        <v>13.00542622</v>
      </c>
      <c r="C220" s="1" t="s">
        <v>1005</v>
      </c>
      <c r="D220" s="1" t="s">
        <v>437</v>
      </c>
    </row>
    <row r="221" spans="1:4" ht="15" customHeight="1" x14ac:dyDescent="0.25">
      <c r="A221" s="1" t="s">
        <v>438</v>
      </c>
      <c r="B221" s="1">
        <v>13.00542622</v>
      </c>
      <c r="C221" s="1" t="s">
        <v>1005</v>
      </c>
      <c r="D221" s="1" t="s">
        <v>439</v>
      </c>
    </row>
    <row r="222" spans="1:4" ht="15" customHeight="1" x14ac:dyDescent="0.25">
      <c r="A222" s="1" t="s">
        <v>440</v>
      </c>
      <c r="B222" s="1">
        <v>12.90990394</v>
      </c>
      <c r="C222" s="1" t="s">
        <v>1005</v>
      </c>
      <c r="D222" s="1" t="s">
        <v>441</v>
      </c>
    </row>
    <row r="223" spans="1:4" ht="15" customHeight="1" x14ac:dyDescent="0.25">
      <c r="A223" s="1" t="s">
        <v>442</v>
      </c>
      <c r="B223" s="1">
        <v>12.84365684</v>
      </c>
      <c r="C223" s="1" t="s">
        <v>1005</v>
      </c>
      <c r="D223" s="1" t="s">
        <v>443</v>
      </c>
    </row>
    <row r="224" spans="1:4" ht="15" customHeight="1" x14ac:dyDescent="0.25">
      <c r="A224" s="1" t="s">
        <v>444</v>
      </c>
      <c r="B224" s="1">
        <v>12.81811218</v>
      </c>
      <c r="C224" s="1" t="s">
        <v>1005</v>
      </c>
      <c r="D224" s="1" t="s">
        <v>445</v>
      </c>
    </row>
    <row r="225" spans="1:4" ht="15" customHeight="1" x14ac:dyDescent="0.25">
      <c r="A225" s="1" t="s">
        <v>446</v>
      </c>
      <c r="B225" s="1">
        <v>12.795378960000001</v>
      </c>
      <c r="C225" s="1" t="s">
        <v>1005</v>
      </c>
      <c r="D225" s="1" t="s">
        <v>447</v>
      </c>
    </row>
    <row r="226" spans="1:4" ht="15" customHeight="1" x14ac:dyDescent="0.25">
      <c r="A226" s="1" t="s">
        <v>448</v>
      </c>
      <c r="B226" s="1">
        <v>12.77740974</v>
      </c>
      <c r="C226" s="1" t="s">
        <v>1005</v>
      </c>
      <c r="D226" s="1" t="s">
        <v>449</v>
      </c>
    </row>
    <row r="227" spans="1:4" ht="15" customHeight="1" x14ac:dyDescent="0.25">
      <c r="A227" s="1" t="s">
        <v>450</v>
      </c>
      <c r="B227" s="1">
        <v>12.44617423</v>
      </c>
      <c r="C227" s="1" t="s">
        <v>1005</v>
      </c>
      <c r="D227" s="1" t="s">
        <v>451</v>
      </c>
    </row>
    <row r="228" spans="1:4" ht="15" customHeight="1" x14ac:dyDescent="0.25">
      <c r="A228" s="1" t="s">
        <v>452</v>
      </c>
      <c r="B228" s="1">
        <v>12.11493872</v>
      </c>
      <c r="C228" s="1" t="s">
        <v>1005</v>
      </c>
      <c r="D228" s="1" t="s">
        <v>453</v>
      </c>
    </row>
    <row r="229" spans="1:4" ht="15" customHeight="1" x14ac:dyDescent="0.25">
      <c r="A229" s="1" t="s">
        <v>454</v>
      </c>
      <c r="B229" s="1">
        <v>12.09522142</v>
      </c>
      <c r="C229" s="1" t="s">
        <v>1005</v>
      </c>
      <c r="D229" s="1" t="s">
        <v>455</v>
      </c>
    </row>
    <row r="230" spans="1:4" ht="15" customHeight="1" x14ac:dyDescent="0.25">
      <c r="A230" s="1" t="s">
        <v>456</v>
      </c>
      <c r="B230" s="1">
        <v>12.04869162</v>
      </c>
      <c r="C230" s="1" t="s">
        <v>1005</v>
      </c>
      <c r="D230" s="1" t="s">
        <v>457</v>
      </c>
    </row>
    <row r="231" spans="1:4" ht="15" customHeight="1" x14ac:dyDescent="0.25">
      <c r="A231" s="1" t="s">
        <v>458</v>
      </c>
      <c r="B231" s="1">
        <v>11.95518992</v>
      </c>
      <c r="C231" s="1" t="s">
        <v>1005</v>
      </c>
      <c r="D231" s="1" t="s">
        <v>459</v>
      </c>
    </row>
    <row r="232" spans="1:4" ht="15" customHeight="1" x14ac:dyDescent="0.25">
      <c r="A232" s="1" t="s">
        <v>460</v>
      </c>
      <c r="B232" s="1">
        <v>11.95518992</v>
      </c>
      <c r="C232" s="1" t="s">
        <v>1005</v>
      </c>
      <c r="D232" s="1" t="s">
        <v>461</v>
      </c>
    </row>
    <row r="233" spans="1:4" ht="15" customHeight="1" x14ac:dyDescent="0.25">
      <c r="A233" s="1" t="s">
        <v>462</v>
      </c>
      <c r="B233" s="1">
        <v>11.849950310000001</v>
      </c>
      <c r="C233" s="1" t="s">
        <v>1005</v>
      </c>
      <c r="D233" s="1" t="s">
        <v>463</v>
      </c>
    </row>
    <row r="234" spans="1:4" ht="15" customHeight="1" x14ac:dyDescent="0.25">
      <c r="A234" s="1" t="s">
        <v>464</v>
      </c>
      <c r="B234" s="1">
        <v>11.783703210000001</v>
      </c>
      <c r="C234" s="1" t="s">
        <v>1005</v>
      </c>
      <c r="D234" s="1" t="s">
        <v>465</v>
      </c>
    </row>
    <row r="235" spans="1:4" ht="15" customHeight="1" x14ac:dyDescent="0.25">
      <c r="A235" s="1" t="s">
        <v>466</v>
      </c>
      <c r="B235" s="1">
        <v>11.465079640000001</v>
      </c>
      <c r="C235" s="1" t="s">
        <v>1005</v>
      </c>
      <c r="D235" s="1" t="s">
        <v>467</v>
      </c>
    </row>
    <row r="236" spans="1:4" ht="15" customHeight="1" x14ac:dyDescent="0.25">
      <c r="A236" s="1" t="s">
        <v>468</v>
      </c>
      <c r="B236" s="1">
        <v>11.465079640000001</v>
      </c>
      <c r="C236" s="1" t="s">
        <v>1005</v>
      </c>
      <c r="D236" s="1" t="s">
        <v>469</v>
      </c>
    </row>
    <row r="237" spans="1:4" ht="15" customHeight="1" x14ac:dyDescent="0.25">
      <c r="A237" s="1" t="s">
        <v>470</v>
      </c>
      <c r="B237" s="1">
        <v>11.4524677</v>
      </c>
      <c r="C237" s="1" t="s">
        <v>1005</v>
      </c>
      <c r="D237" s="1" t="s">
        <v>471</v>
      </c>
    </row>
    <row r="238" spans="1:4" ht="15" customHeight="1" x14ac:dyDescent="0.25">
      <c r="A238" s="1" t="s">
        <v>472</v>
      </c>
      <c r="B238" s="1">
        <v>11.38820325</v>
      </c>
      <c r="C238" s="1" t="s">
        <v>1005</v>
      </c>
      <c r="D238" s="1" t="s">
        <v>473</v>
      </c>
    </row>
    <row r="239" spans="1:4" ht="15" customHeight="1" x14ac:dyDescent="0.25">
      <c r="A239" s="1" t="s">
        <v>474</v>
      </c>
      <c r="B239" s="1">
        <v>11.255032379999999</v>
      </c>
      <c r="C239" s="1" t="s">
        <v>1005</v>
      </c>
      <c r="D239" s="1" t="s">
        <v>475</v>
      </c>
    </row>
    <row r="240" spans="1:4" ht="15" customHeight="1" x14ac:dyDescent="0.25">
      <c r="A240" s="1" t="s">
        <v>476</v>
      </c>
      <c r="B240" s="1">
        <v>11.04498512</v>
      </c>
      <c r="C240" s="1" t="s">
        <v>1005</v>
      </c>
      <c r="D240" s="1" t="s">
        <v>477</v>
      </c>
    </row>
    <row r="241" spans="1:4" ht="15" customHeight="1" x14ac:dyDescent="0.25">
      <c r="A241" s="1" t="s">
        <v>478</v>
      </c>
      <c r="B241" s="1">
        <v>10.90495361</v>
      </c>
      <c r="C241" s="1" t="s">
        <v>1005</v>
      </c>
      <c r="D241" s="1" t="s">
        <v>479</v>
      </c>
    </row>
    <row r="242" spans="1:4" ht="15" customHeight="1" x14ac:dyDescent="0.25">
      <c r="A242" s="1" t="s">
        <v>480</v>
      </c>
      <c r="B242" s="1">
        <v>10.83493786</v>
      </c>
      <c r="C242" s="1" t="s">
        <v>1005</v>
      </c>
      <c r="D242" s="1" t="s">
        <v>481</v>
      </c>
    </row>
    <row r="243" spans="1:4" ht="15" customHeight="1" x14ac:dyDescent="0.25">
      <c r="A243" s="1" t="s">
        <v>482</v>
      </c>
      <c r="B243" s="1">
        <v>10.70729424</v>
      </c>
      <c r="C243" s="1" t="s">
        <v>1005</v>
      </c>
      <c r="D243" s="1" t="s">
        <v>483</v>
      </c>
    </row>
    <row r="244" spans="1:4" ht="15" customHeight="1" x14ac:dyDescent="0.25">
      <c r="A244" s="1" t="s">
        <v>484</v>
      </c>
      <c r="B244" s="1">
        <v>10.34482759</v>
      </c>
      <c r="C244" s="1" t="s">
        <v>1005</v>
      </c>
      <c r="D244" s="1" t="s">
        <v>485</v>
      </c>
    </row>
    <row r="245" spans="1:4" ht="15" customHeight="1" x14ac:dyDescent="0.25">
      <c r="A245" s="1" t="s">
        <v>486</v>
      </c>
      <c r="B245" s="1">
        <v>10.204796079999999</v>
      </c>
      <c r="C245" s="1" t="s">
        <v>1005</v>
      </c>
      <c r="D245" s="1" t="s">
        <v>487</v>
      </c>
    </row>
    <row r="246" spans="1:4" ht="15" customHeight="1" x14ac:dyDescent="0.25">
      <c r="A246" s="1" t="s">
        <v>488</v>
      </c>
      <c r="B246" s="1">
        <v>10.193772770000001</v>
      </c>
      <c r="C246" s="1" t="s">
        <v>1005</v>
      </c>
      <c r="D246" s="1" t="s">
        <v>489</v>
      </c>
    </row>
    <row r="247" spans="1:4" ht="15" customHeight="1" x14ac:dyDescent="0.25">
      <c r="A247" s="1" t="s">
        <v>490</v>
      </c>
      <c r="B247" s="1">
        <v>10.061278570000001</v>
      </c>
      <c r="C247" s="1" t="s">
        <v>1005</v>
      </c>
      <c r="D247" s="1" t="s">
        <v>491</v>
      </c>
    </row>
    <row r="248" spans="1:4" ht="15" customHeight="1" x14ac:dyDescent="0.25">
      <c r="A248" s="1" t="s">
        <v>492</v>
      </c>
      <c r="B248" s="1">
        <v>10.061278570000001</v>
      </c>
      <c r="C248" s="1" t="s">
        <v>1005</v>
      </c>
      <c r="D248" s="1" t="s">
        <v>493</v>
      </c>
    </row>
    <row r="249" spans="1:4" ht="15" customHeight="1" x14ac:dyDescent="0.25">
      <c r="A249" s="1" t="s">
        <v>494</v>
      </c>
      <c r="B249" s="1">
        <v>9.8221125199999992</v>
      </c>
      <c r="C249" s="1" t="s">
        <v>1005</v>
      </c>
      <c r="D249" s="1" t="s">
        <v>495</v>
      </c>
    </row>
    <row r="250" spans="1:4" ht="15" customHeight="1" x14ac:dyDescent="0.25">
      <c r="A250" s="1" t="s">
        <v>496</v>
      </c>
      <c r="B250" s="1">
        <v>9.7847015580000001</v>
      </c>
      <c r="C250" s="1" t="s">
        <v>1005</v>
      </c>
      <c r="D250" s="1" t="s">
        <v>497</v>
      </c>
    </row>
    <row r="251" spans="1:4" ht="15" customHeight="1" x14ac:dyDescent="0.25">
      <c r="A251" s="1" t="s">
        <v>498</v>
      </c>
      <c r="B251" s="1">
        <v>9.7146858040000001</v>
      </c>
      <c r="C251" s="1" t="s">
        <v>1005</v>
      </c>
      <c r="D251" s="1" t="s">
        <v>499</v>
      </c>
    </row>
    <row r="252" spans="1:4" ht="15" customHeight="1" x14ac:dyDescent="0.25">
      <c r="A252" s="1" t="s">
        <v>500</v>
      </c>
      <c r="B252" s="1">
        <v>9.6637959589999998</v>
      </c>
      <c r="C252" s="1" t="s">
        <v>1005</v>
      </c>
      <c r="D252" s="1" t="s">
        <v>501</v>
      </c>
    </row>
    <row r="253" spans="1:4" ht="15" customHeight="1" x14ac:dyDescent="0.25">
      <c r="A253" s="1" t="s">
        <v>502</v>
      </c>
      <c r="B253" s="1">
        <v>9.5975488569999996</v>
      </c>
      <c r="C253" s="1" t="s">
        <v>1005</v>
      </c>
      <c r="D253" s="1" t="s">
        <v>503</v>
      </c>
    </row>
    <row r="254" spans="1:4" ht="15" customHeight="1" x14ac:dyDescent="0.25">
      <c r="A254" s="1" t="s">
        <v>504</v>
      </c>
      <c r="B254" s="1">
        <v>9.5975488569999996</v>
      </c>
      <c r="C254" s="1" t="s">
        <v>1005</v>
      </c>
      <c r="D254" s="1" t="s">
        <v>505</v>
      </c>
    </row>
    <row r="255" spans="1:4" ht="15" customHeight="1" x14ac:dyDescent="0.25">
      <c r="A255" s="1" t="s">
        <v>506</v>
      </c>
      <c r="B255" s="1">
        <v>9.5975488569999996</v>
      </c>
      <c r="C255" s="1" t="s">
        <v>1005</v>
      </c>
      <c r="D255" s="1" t="s">
        <v>507</v>
      </c>
    </row>
    <row r="256" spans="1:4" ht="15" customHeight="1" x14ac:dyDescent="0.25">
      <c r="A256" s="1" t="s">
        <v>508</v>
      </c>
      <c r="B256" s="1">
        <v>9.5746542970000004</v>
      </c>
      <c r="C256" s="1" t="s">
        <v>1005</v>
      </c>
      <c r="D256" s="1" t="s">
        <v>509</v>
      </c>
    </row>
    <row r="257" spans="1:4" ht="15" customHeight="1" x14ac:dyDescent="0.25">
      <c r="A257" s="1" t="s">
        <v>510</v>
      </c>
      <c r="B257" s="1">
        <v>9.3646070370000007</v>
      </c>
      <c r="C257" s="1" t="s">
        <v>1005</v>
      </c>
      <c r="D257" s="1" t="s">
        <v>511</v>
      </c>
    </row>
    <row r="258" spans="1:4" ht="15" customHeight="1" x14ac:dyDescent="0.25">
      <c r="A258" s="1" t="s">
        <v>512</v>
      </c>
      <c r="B258" s="1">
        <v>9.3454762109999994</v>
      </c>
      <c r="C258" s="1" t="s">
        <v>1005</v>
      </c>
      <c r="D258" s="1" t="s">
        <v>513</v>
      </c>
    </row>
    <row r="259" spans="1:4" ht="15" customHeight="1" x14ac:dyDescent="0.25">
      <c r="A259" s="1" t="s">
        <v>514</v>
      </c>
      <c r="B259" s="1">
        <v>9.2945912830000008</v>
      </c>
      <c r="C259" s="1" t="s">
        <v>1005</v>
      </c>
      <c r="D259" s="1" t="s">
        <v>515</v>
      </c>
    </row>
    <row r="260" spans="1:4" ht="15" customHeight="1" x14ac:dyDescent="0.25">
      <c r="A260" s="1" t="s">
        <v>516</v>
      </c>
      <c r="B260" s="1">
        <v>9.2945912830000008</v>
      </c>
      <c r="C260" s="1" t="s">
        <v>1005</v>
      </c>
      <c r="D260" s="1" t="s">
        <v>517</v>
      </c>
    </row>
    <row r="261" spans="1:4" ht="15" customHeight="1" x14ac:dyDescent="0.25">
      <c r="A261" s="1" t="s">
        <v>518</v>
      </c>
      <c r="B261" s="1">
        <v>9.2663133490000007</v>
      </c>
      <c r="C261" s="1" t="s">
        <v>1005</v>
      </c>
      <c r="D261" s="1" t="s">
        <v>519</v>
      </c>
    </row>
    <row r="262" spans="1:4" ht="15" customHeight="1" x14ac:dyDescent="0.25">
      <c r="A262" s="1" t="s">
        <v>520</v>
      </c>
      <c r="B262" s="1">
        <v>9.2245755290000009</v>
      </c>
      <c r="C262" s="1" t="s">
        <v>1005</v>
      </c>
      <c r="D262" s="1" t="s">
        <v>521</v>
      </c>
    </row>
    <row r="263" spans="1:4" ht="15" customHeight="1" x14ac:dyDescent="0.25">
      <c r="A263" s="1" t="s">
        <v>522</v>
      </c>
      <c r="B263" s="1">
        <v>9.1338191450000004</v>
      </c>
      <c r="C263" s="1" t="s">
        <v>1005</v>
      </c>
      <c r="D263" s="1" t="s">
        <v>523</v>
      </c>
    </row>
    <row r="264" spans="1:4" ht="15" customHeight="1" x14ac:dyDescent="0.25">
      <c r="A264" s="1" t="s">
        <v>524</v>
      </c>
      <c r="B264" s="1">
        <v>9.0845440219999993</v>
      </c>
      <c r="C264" s="1" t="s">
        <v>1005</v>
      </c>
      <c r="D264" s="1" t="s">
        <v>525</v>
      </c>
    </row>
    <row r="265" spans="1:4" ht="15" customHeight="1" x14ac:dyDescent="0.25">
      <c r="A265" s="1" t="s">
        <v>526</v>
      </c>
      <c r="B265" s="1">
        <v>9.0013249420000001</v>
      </c>
      <c r="C265" s="1" t="s">
        <v>1005</v>
      </c>
      <c r="D265" s="1" t="s">
        <v>527</v>
      </c>
    </row>
    <row r="266" spans="1:4" ht="15" customHeight="1" x14ac:dyDescent="0.25">
      <c r="A266" s="1" t="s">
        <v>528</v>
      </c>
      <c r="B266" s="1">
        <v>8.8744967619999997</v>
      </c>
      <c r="C266" s="1" t="s">
        <v>1005</v>
      </c>
      <c r="D266" s="1" t="s">
        <v>529</v>
      </c>
    </row>
    <row r="267" spans="1:4" ht="15" customHeight="1" x14ac:dyDescent="0.25">
      <c r="A267" s="1" t="s">
        <v>530</v>
      </c>
      <c r="B267" s="1">
        <v>8.6645671970000002</v>
      </c>
      <c r="C267" s="1" t="s">
        <v>1005</v>
      </c>
      <c r="D267" s="1" t="s">
        <v>531</v>
      </c>
    </row>
    <row r="268" spans="1:4" ht="15" customHeight="1" x14ac:dyDescent="0.25">
      <c r="A268" s="1" t="s">
        <v>532</v>
      </c>
      <c r="B268" s="1">
        <v>8.4544022410000004</v>
      </c>
      <c r="C268" s="1" t="s">
        <v>1005</v>
      </c>
      <c r="D268" s="1" t="s">
        <v>533</v>
      </c>
    </row>
    <row r="269" spans="1:4" ht="15" customHeight="1" x14ac:dyDescent="0.25">
      <c r="A269" s="1" t="s">
        <v>534</v>
      </c>
      <c r="B269" s="1">
        <v>8.1879308880000004</v>
      </c>
      <c r="C269" s="1" t="s">
        <v>1005</v>
      </c>
      <c r="D269" s="1" t="s">
        <v>535</v>
      </c>
    </row>
    <row r="270" spans="1:4" ht="15" customHeight="1" x14ac:dyDescent="0.25">
      <c r="A270" s="1" t="s">
        <v>536</v>
      </c>
      <c r="B270" s="1">
        <v>7.8242604589999996</v>
      </c>
      <c r="C270" s="1" t="s">
        <v>1005</v>
      </c>
      <c r="D270" s="1" t="s">
        <v>537</v>
      </c>
    </row>
    <row r="271" spans="1:4" ht="15" customHeight="1" x14ac:dyDescent="0.25">
      <c r="A271" s="1" t="s">
        <v>538</v>
      </c>
      <c r="B271" s="1">
        <v>7.8242604589999996</v>
      </c>
      <c r="C271" s="1" t="s">
        <v>1005</v>
      </c>
      <c r="D271" s="1" t="s">
        <v>539</v>
      </c>
    </row>
    <row r="272" spans="1:4" ht="15" customHeight="1" x14ac:dyDescent="0.25">
      <c r="A272" s="1" t="s">
        <v>540</v>
      </c>
      <c r="B272" s="1">
        <v>7.8242604589999996</v>
      </c>
      <c r="C272" s="1" t="s">
        <v>1005</v>
      </c>
      <c r="D272" s="1" t="s">
        <v>541</v>
      </c>
    </row>
    <row r="273" spans="1:4" ht="15" customHeight="1" x14ac:dyDescent="0.25">
      <c r="A273" s="1" t="s">
        <v>542</v>
      </c>
      <c r="B273" s="1">
        <v>7.8088771120000002</v>
      </c>
      <c r="C273" s="1" t="s">
        <v>1005</v>
      </c>
      <c r="D273" s="1" t="s">
        <v>543</v>
      </c>
    </row>
    <row r="274" spans="1:4" ht="15" customHeight="1" x14ac:dyDescent="0.25">
      <c r="A274" s="1" t="s">
        <v>544</v>
      </c>
      <c r="B274" s="1">
        <v>7.7793854800000002</v>
      </c>
      <c r="C274" s="1" t="s">
        <v>1005</v>
      </c>
      <c r="D274" s="1" t="s">
        <v>545</v>
      </c>
    </row>
    <row r="275" spans="1:4" ht="15" customHeight="1" x14ac:dyDescent="0.25">
      <c r="A275" s="1" t="s">
        <v>546</v>
      </c>
      <c r="B275" s="1">
        <v>7.4041659370000001</v>
      </c>
      <c r="C275" s="1" t="s">
        <v>1005</v>
      </c>
      <c r="D275" s="1" t="s">
        <v>547</v>
      </c>
    </row>
    <row r="276" spans="1:4" ht="15" customHeight="1" x14ac:dyDescent="0.25">
      <c r="A276" s="1" t="s">
        <v>548</v>
      </c>
      <c r="B276" s="1">
        <v>7.1241029229999997</v>
      </c>
      <c r="C276" s="1" t="s">
        <v>1005</v>
      </c>
      <c r="D276" s="1" t="s">
        <v>549</v>
      </c>
    </row>
    <row r="277" spans="1:4" ht="15" customHeight="1" x14ac:dyDescent="0.25">
      <c r="A277" s="1" t="s">
        <v>550</v>
      </c>
      <c r="B277" s="1">
        <v>7.0139118910000002</v>
      </c>
      <c r="C277" s="1" t="s">
        <v>1005</v>
      </c>
      <c r="D277" s="1" t="s">
        <v>551</v>
      </c>
    </row>
    <row r="278" spans="1:4" ht="15" customHeight="1" x14ac:dyDescent="0.25">
      <c r="A278" s="1" t="s">
        <v>552</v>
      </c>
      <c r="B278" s="1">
        <v>6.6826763830000004</v>
      </c>
      <c r="C278" s="1" t="s">
        <v>1005</v>
      </c>
      <c r="D278" s="1" t="s">
        <v>553</v>
      </c>
    </row>
    <row r="279" spans="1:4" ht="15" customHeight="1" x14ac:dyDescent="0.25">
      <c r="A279" s="1" t="s">
        <v>554</v>
      </c>
      <c r="B279" s="1">
        <v>6.5537492549999996</v>
      </c>
      <c r="C279" s="1" t="s">
        <v>1005</v>
      </c>
      <c r="D279" s="1" t="s">
        <v>555</v>
      </c>
    </row>
    <row r="280" spans="1:4" ht="15" customHeight="1" x14ac:dyDescent="0.25">
      <c r="A280" s="1" t="s">
        <v>556</v>
      </c>
      <c r="B280" s="1">
        <v>6.4939611409999998</v>
      </c>
      <c r="C280" s="1" t="s">
        <v>1005</v>
      </c>
      <c r="D280" s="1" t="s">
        <v>557</v>
      </c>
    </row>
    <row r="281" spans="1:4" ht="15" customHeight="1" x14ac:dyDescent="0.25">
      <c r="A281" s="1" t="s">
        <v>558</v>
      </c>
      <c r="B281" s="1">
        <v>6.3514408739999997</v>
      </c>
      <c r="C281" s="1" t="s">
        <v>1005</v>
      </c>
      <c r="D281" s="1" t="s">
        <v>559</v>
      </c>
    </row>
    <row r="282" spans="1:4" ht="15" customHeight="1" x14ac:dyDescent="0.25">
      <c r="A282" s="1" t="s">
        <v>560</v>
      </c>
      <c r="B282" s="1">
        <v>6.3494765510000004</v>
      </c>
      <c r="C282" s="1" t="s">
        <v>1005</v>
      </c>
      <c r="D282" s="1" t="s">
        <v>561</v>
      </c>
    </row>
    <row r="283" spans="1:4" ht="15" customHeight="1" x14ac:dyDescent="0.25">
      <c r="A283" s="1" t="s">
        <v>562</v>
      </c>
      <c r="B283" s="1">
        <v>6.2839138810000001</v>
      </c>
      <c r="C283" s="1" t="s">
        <v>1005</v>
      </c>
      <c r="D283" s="1" t="s">
        <v>563</v>
      </c>
    </row>
    <row r="284" spans="1:4" ht="15" customHeight="1" x14ac:dyDescent="0.25">
      <c r="A284" s="1" t="s">
        <v>564</v>
      </c>
      <c r="B284" s="1">
        <v>6.2138981270000002</v>
      </c>
      <c r="C284" s="1" t="s">
        <v>1005</v>
      </c>
      <c r="D284" s="1" t="s">
        <v>565</v>
      </c>
    </row>
    <row r="285" spans="1:4" ht="15" customHeight="1" x14ac:dyDescent="0.25">
      <c r="A285" s="1" t="s">
        <v>566</v>
      </c>
      <c r="B285" s="1">
        <v>6.0771129459999997</v>
      </c>
      <c r="C285" s="1" t="s">
        <v>1005</v>
      </c>
      <c r="D285" s="1" t="s">
        <v>567</v>
      </c>
    </row>
    <row r="286" spans="1:4" ht="15" customHeight="1" x14ac:dyDescent="0.25">
      <c r="A286" s="1" t="s">
        <v>568</v>
      </c>
      <c r="B286" s="1">
        <v>6.0738666200000004</v>
      </c>
      <c r="C286" s="1" t="s">
        <v>1005</v>
      </c>
      <c r="D286" s="1" t="s">
        <v>569</v>
      </c>
    </row>
    <row r="287" spans="1:4" ht="15" customHeight="1" x14ac:dyDescent="0.25">
      <c r="A287" s="1" t="s">
        <v>570</v>
      </c>
      <c r="B287" s="1">
        <v>6.0202053659999999</v>
      </c>
      <c r="C287" s="1" t="s">
        <v>1005</v>
      </c>
      <c r="D287" s="1" t="s">
        <v>571</v>
      </c>
    </row>
    <row r="288" spans="1:4" ht="15" customHeight="1" x14ac:dyDescent="0.25">
      <c r="A288" s="1" t="s">
        <v>572</v>
      </c>
      <c r="B288" s="1">
        <v>5.9338351129999998</v>
      </c>
      <c r="C288" s="1" t="s">
        <v>1005</v>
      </c>
      <c r="D288" s="1" t="s">
        <v>573</v>
      </c>
    </row>
    <row r="289" spans="1:4" ht="15" customHeight="1" x14ac:dyDescent="0.25">
      <c r="A289" s="1" t="s">
        <v>574</v>
      </c>
      <c r="B289" s="1">
        <v>5.8638193589999998</v>
      </c>
      <c r="C289" s="1" t="s">
        <v>1005</v>
      </c>
      <c r="D289" s="1" t="s">
        <v>575</v>
      </c>
    </row>
    <row r="290" spans="1:4" ht="15" customHeight="1" x14ac:dyDescent="0.25">
      <c r="A290" s="1" t="s">
        <v>576</v>
      </c>
      <c r="B290" s="1">
        <v>5.6227227559999999</v>
      </c>
      <c r="C290" s="1" t="s">
        <v>1005</v>
      </c>
      <c r="D290" s="1" t="s">
        <v>577</v>
      </c>
    </row>
    <row r="291" spans="1:4" ht="15" customHeight="1" x14ac:dyDescent="0.25">
      <c r="A291" s="1" t="s">
        <v>578</v>
      </c>
      <c r="B291" s="1">
        <v>5.6004766359999998</v>
      </c>
      <c r="C291" s="1" t="s">
        <v>1005</v>
      </c>
      <c r="D291" s="1" t="s">
        <v>579</v>
      </c>
    </row>
    <row r="292" spans="1:4" ht="15" customHeight="1" x14ac:dyDescent="0.25">
      <c r="A292" s="1" t="s">
        <v>580</v>
      </c>
      <c r="B292" s="1">
        <v>5.6004766359999998</v>
      </c>
      <c r="C292" s="1" t="s">
        <v>1005</v>
      </c>
      <c r="D292" s="1" t="s">
        <v>581</v>
      </c>
    </row>
    <row r="293" spans="1:4" ht="15" customHeight="1" x14ac:dyDescent="0.25">
      <c r="A293" s="1" t="s">
        <v>582</v>
      </c>
      <c r="B293" s="1">
        <v>5.6004766359999998</v>
      </c>
      <c r="C293" s="1" t="s">
        <v>1005</v>
      </c>
      <c r="D293" s="1" t="s">
        <v>583</v>
      </c>
    </row>
    <row r="294" spans="1:4" ht="15" customHeight="1" x14ac:dyDescent="0.25">
      <c r="A294" s="1" t="s">
        <v>584</v>
      </c>
      <c r="B294" s="1">
        <v>5.5837563450000003</v>
      </c>
      <c r="C294" s="1" t="s">
        <v>1005</v>
      </c>
      <c r="D294" s="1" t="s">
        <v>585</v>
      </c>
    </row>
    <row r="295" spans="1:4" ht="15" customHeight="1" x14ac:dyDescent="0.25">
      <c r="A295" s="1" t="s">
        <v>586</v>
      </c>
      <c r="B295" s="1">
        <v>5.5323857350000001</v>
      </c>
      <c r="C295" s="1" t="s">
        <v>1005</v>
      </c>
      <c r="D295" s="1" t="s">
        <v>587</v>
      </c>
    </row>
    <row r="296" spans="1:4" ht="15" customHeight="1" x14ac:dyDescent="0.25">
      <c r="A296" s="1" t="s">
        <v>588</v>
      </c>
      <c r="B296" s="1">
        <v>5.1636618240000001</v>
      </c>
      <c r="C296" s="1" t="s">
        <v>1005</v>
      </c>
      <c r="D296" s="1" t="s">
        <v>589</v>
      </c>
    </row>
    <row r="297" spans="1:4" ht="15" customHeight="1" x14ac:dyDescent="0.25">
      <c r="A297" s="1" t="s">
        <v>590</v>
      </c>
      <c r="B297" s="1">
        <v>5.1636618240000001</v>
      </c>
      <c r="C297" s="1" t="s">
        <v>1005</v>
      </c>
      <c r="D297" s="1" t="s">
        <v>591</v>
      </c>
    </row>
    <row r="298" spans="1:4" ht="15" customHeight="1" x14ac:dyDescent="0.25">
      <c r="A298" s="1" t="s">
        <v>592</v>
      </c>
      <c r="B298" s="1">
        <v>4.9876585240000004</v>
      </c>
      <c r="C298" s="1" t="s">
        <v>1005</v>
      </c>
      <c r="D298" s="1" t="s">
        <v>593</v>
      </c>
    </row>
    <row r="299" spans="1:4" ht="15" customHeight="1" x14ac:dyDescent="0.25">
      <c r="A299" s="1" t="s">
        <v>594</v>
      </c>
      <c r="B299" s="1">
        <v>4.9876585240000004</v>
      </c>
      <c r="C299" s="1" t="s">
        <v>1005</v>
      </c>
      <c r="D299" s="1" t="s">
        <v>595</v>
      </c>
    </row>
    <row r="300" spans="1:4" ht="15" customHeight="1" x14ac:dyDescent="0.25">
      <c r="A300" s="1" t="s">
        <v>596</v>
      </c>
      <c r="B300" s="1">
        <v>4.8835988099999996</v>
      </c>
      <c r="C300" s="1" t="s">
        <v>1005</v>
      </c>
      <c r="D300" s="1" t="s">
        <v>597</v>
      </c>
    </row>
    <row r="301" spans="1:4" ht="15" customHeight="1" x14ac:dyDescent="0.25">
      <c r="A301" s="1" t="s">
        <v>598</v>
      </c>
      <c r="B301" s="1">
        <v>4.827757536</v>
      </c>
      <c r="C301" s="1" t="s">
        <v>1005</v>
      </c>
      <c r="D301" s="1" t="s">
        <v>599</v>
      </c>
    </row>
    <row r="302" spans="1:4" ht="15" customHeight="1" x14ac:dyDescent="0.25">
      <c r="A302" s="1" t="s">
        <v>600</v>
      </c>
      <c r="B302" s="1">
        <v>4.827757536</v>
      </c>
      <c r="C302" s="1" t="s">
        <v>1005</v>
      </c>
      <c r="D302" s="1" t="s">
        <v>601</v>
      </c>
    </row>
    <row r="303" spans="1:4" ht="15" customHeight="1" x14ac:dyDescent="0.25">
      <c r="A303" s="1" t="s">
        <v>602</v>
      </c>
      <c r="B303" s="1">
        <v>4.7615104339999998</v>
      </c>
      <c r="C303" s="1" t="s">
        <v>1005</v>
      </c>
      <c r="D303" s="1" t="s">
        <v>603</v>
      </c>
    </row>
    <row r="304" spans="1:4" ht="15" customHeight="1" x14ac:dyDescent="0.25">
      <c r="A304" s="1" t="s">
        <v>604</v>
      </c>
      <c r="B304" s="1">
        <v>4.7435673029999998</v>
      </c>
      <c r="C304" s="1" t="s">
        <v>1005</v>
      </c>
      <c r="D304" s="1" t="s">
        <v>605</v>
      </c>
    </row>
    <row r="305" spans="1:4" ht="15" customHeight="1" x14ac:dyDescent="0.25">
      <c r="A305" s="1" t="s">
        <v>606</v>
      </c>
      <c r="B305" s="1">
        <v>4.7435673029999998</v>
      </c>
      <c r="C305" s="1" t="s">
        <v>1005</v>
      </c>
      <c r="D305" s="1" t="s">
        <v>607</v>
      </c>
    </row>
    <row r="306" spans="1:4" ht="15" customHeight="1" x14ac:dyDescent="0.25">
      <c r="A306" s="1" t="s">
        <v>608</v>
      </c>
      <c r="B306" s="1">
        <v>4.6952633319999997</v>
      </c>
      <c r="C306" s="1" t="s">
        <v>1005</v>
      </c>
      <c r="D306" s="1" t="s">
        <v>609</v>
      </c>
    </row>
    <row r="307" spans="1:4" ht="15" customHeight="1" x14ac:dyDescent="0.25">
      <c r="A307" s="1" t="s">
        <v>610</v>
      </c>
      <c r="B307" s="1">
        <v>4.6290162309999996</v>
      </c>
      <c r="C307" s="1" t="s">
        <v>1005</v>
      </c>
      <c r="D307" s="1" t="s">
        <v>611</v>
      </c>
    </row>
    <row r="308" spans="1:4" ht="15" customHeight="1" x14ac:dyDescent="0.25">
      <c r="A308" s="1" t="s">
        <v>612</v>
      </c>
      <c r="B308" s="1">
        <v>4.430274925</v>
      </c>
      <c r="C308" s="1" t="s">
        <v>1005</v>
      </c>
      <c r="D308" s="1" t="s">
        <v>613</v>
      </c>
    </row>
    <row r="309" spans="1:4" ht="15" customHeight="1" x14ac:dyDescent="0.25">
      <c r="A309" s="1" t="s">
        <v>614</v>
      </c>
      <c r="B309" s="1">
        <v>4.3234727810000004</v>
      </c>
      <c r="C309" s="1" t="s">
        <v>1005</v>
      </c>
      <c r="D309" s="1" t="s">
        <v>615</v>
      </c>
    </row>
    <row r="310" spans="1:4" ht="15" customHeight="1" x14ac:dyDescent="0.25">
      <c r="A310" s="1" t="s">
        <v>616</v>
      </c>
      <c r="B310" s="1">
        <v>4.1652865190000004</v>
      </c>
      <c r="C310" s="1" t="s">
        <v>1005</v>
      </c>
      <c r="D310" s="1" t="s">
        <v>617</v>
      </c>
    </row>
    <row r="311" spans="1:4" ht="15" customHeight="1" x14ac:dyDescent="0.25">
      <c r="A311" s="1" t="s">
        <v>618</v>
      </c>
      <c r="B311" s="1">
        <v>4.1024768070000004</v>
      </c>
      <c r="C311" s="1" t="s">
        <v>1005</v>
      </c>
      <c r="D311" s="1" t="s">
        <v>619</v>
      </c>
    </row>
    <row r="312" spans="1:4" ht="15" customHeight="1" x14ac:dyDescent="0.25">
      <c r="A312" s="1" t="s">
        <v>620</v>
      </c>
      <c r="B312" s="1">
        <v>3.8301132010000001</v>
      </c>
      <c r="C312" s="1" t="s">
        <v>1005</v>
      </c>
      <c r="D312" s="1" t="s">
        <v>621</v>
      </c>
    </row>
    <row r="313" spans="1:4" ht="15" customHeight="1" x14ac:dyDescent="0.25">
      <c r="A313" s="1" t="s">
        <v>622</v>
      </c>
      <c r="B313" s="1">
        <v>3.6353097050000001</v>
      </c>
      <c r="C313" s="1" t="s">
        <v>1005</v>
      </c>
      <c r="D313" s="1" t="s">
        <v>623</v>
      </c>
    </row>
    <row r="314" spans="1:4" ht="15" customHeight="1" x14ac:dyDescent="0.25">
      <c r="A314" s="1" t="s">
        <v>624</v>
      </c>
      <c r="B314" s="1">
        <v>3.4896586940000001</v>
      </c>
      <c r="C314" s="1" t="s">
        <v>1005</v>
      </c>
      <c r="D314" s="1" t="s">
        <v>625</v>
      </c>
    </row>
    <row r="315" spans="1:4" ht="15" customHeight="1" x14ac:dyDescent="0.25">
      <c r="A315" s="1" t="s">
        <v>626</v>
      </c>
      <c r="B315" s="1">
        <v>3.483283739</v>
      </c>
      <c r="C315" s="1" t="s">
        <v>1005</v>
      </c>
      <c r="D315" s="1" t="s">
        <v>627</v>
      </c>
    </row>
    <row r="316" spans="1:4" ht="15" customHeight="1" x14ac:dyDescent="0.25">
      <c r="A316" s="1" t="s">
        <v>628</v>
      </c>
      <c r="B316" s="1">
        <v>3.4132679850000001</v>
      </c>
      <c r="C316" s="1" t="s">
        <v>1005</v>
      </c>
      <c r="D316" s="1" t="s">
        <v>629</v>
      </c>
    </row>
    <row r="317" spans="1:4" ht="15" customHeight="1" x14ac:dyDescent="0.25">
      <c r="A317" s="1" t="s">
        <v>630</v>
      </c>
      <c r="B317" s="1">
        <v>3.3534768920000002</v>
      </c>
      <c r="C317" s="1" t="s">
        <v>1005</v>
      </c>
      <c r="D317" s="1" t="s">
        <v>631</v>
      </c>
    </row>
    <row r="318" spans="1:4" ht="15" customHeight="1" x14ac:dyDescent="0.25">
      <c r="A318" s="1" t="s">
        <v>632</v>
      </c>
      <c r="B318" s="1">
        <v>2.944931484</v>
      </c>
      <c r="C318" s="1" t="s">
        <v>1005</v>
      </c>
      <c r="D318" s="1" t="s">
        <v>633</v>
      </c>
    </row>
    <row r="319" spans="1:4" ht="15" customHeight="1" x14ac:dyDescent="0.25">
      <c r="A319" s="1" t="s">
        <v>634</v>
      </c>
      <c r="B319" s="1">
        <v>2.8403444850000001</v>
      </c>
      <c r="C319" s="1" t="s">
        <v>1005</v>
      </c>
      <c r="D319" s="1" t="s">
        <v>635</v>
      </c>
    </row>
    <row r="320" spans="1:4" ht="15" customHeight="1" x14ac:dyDescent="0.25">
      <c r="A320" s="1" t="s">
        <v>636</v>
      </c>
      <c r="B320" s="1">
        <v>2.6725678780000002</v>
      </c>
      <c r="C320" s="1" t="s">
        <v>1005</v>
      </c>
      <c r="D320" s="1" t="s">
        <v>637</v>
      </c>
    </row>
    <row r="321" spans="1:4" ht="15" customHeight="1" x14ac:dyDescent="0.25">
      <c r="A321" s="1" t="s">
        <v>638</v>
      </c>
      <c r="B321" s="1">
        <v>2.5091089759999998</v>
      </c>
      <c r="C321" s="1" t="s">
        <v>1005</v>
      </c>
      <c r="D321" s="1" t="s">
        <v>639</v>
      </c>
    </row>
    <row r="322" spans="1:4" ht="15" customHeight="1" x14ac:dyDescent="0.25">
      <c r="A322" s="1" t="s">
        <v>640</v>
      </c>
      <c r="B322" s="1">
        <v>2.0453792649999998</v>
      </c>
      <c r="C322" s="1" t="s">
        <v>1005</v>
      </c>
      <c r="D322" s="1" t="s">
        <v>641</v>
      </c>
    </row>
    <row r="323" spans="1:4" ht="15" customHeight="1" x14ac:dyDescent="0.25">
      <c r="A323" s="1" t="s">
        <v>642</v>
      </c>
      <c r="B323" s="1">
        <v>1.84663796</v>
      </c>
      <c r="C323" s="1" t="s">
        <v>1005</v>
      </c>
      <c r="D323" s="1" t="s">
        <v>643</v>
      </c>
    </row>
    <row r="324" spans="1:4" ht="15" customHeight="1" x14ac:dyDescent="0.25">
      <c r="A324" s="1" t="s">
        <v>644</v>
      </c>
      <c r="B324" s="1">
        <v>1.7873861609999999</v>
      </c>
      <c r="C324" s="1" t="s">
        <v>1005</v>
      </c>
      <c r="D324" s="1" t="s">
        <v>645</v>
      </c>
    </row>
    <row r="325" spans="1:4" ht="15" customHeight="1" x14ac:dyDescent="0.25">
      <c r="A325" s="1" t="s">
        <v>646</v>
      </c>
      <c r="B325" s="1">
        <v>1.449155349</v>
      </c>
      <c r="C325" s="1" t="s">
        <v>1005</v>
      </c>
      <c r="D325" s="1" t="s">
        <v>647</v>
      </c>
    </row>
    <row r="326" spans="1:4" ht="15" customHeight="1" x14ac:dyDescent="0.25">
      <c r="A326" s="1" t="s">
        <v>648</v>
      </c>
      <c r="B326" s="1">
        <v>1.3166611459999999</v>
      </c>
      <c r="C326" s="1" t="s">
        <v>1005</v>
      </c>
      <c r="D326" s="1" t="s">
        <v>649</v>
      </c>
    </row>
    <row r="327" spans="1:4" ht="15" customHeight="1" x14ac:dyDescent="0.25">
      <c r="A327" s="1" t="s">
        <v>650</v>
      </c>
      <c r="B327" s="1">
        <v>1.312795379</v>
      </c>
      <c r="C327" s="1" t="s">
        <v>1005</v>
      </c>
      <c r="D327" s="1" t="s">
        <v>651</v>
      </c>
    </row>
    <row r="328" spans="1:4" ht="15" customHeight="1" x14ac:dyDescent="0.25">
      <c r="A328" s="1" t="s">
        <v>652</v>
      </c>
      <c r="B328" s="1">
        <v>0.98542563800000005</v>
      </c>
      <c r="C328" s="1" t="s">
        <v>1005</v>
      </c>
      <c r="D328" s="1" t="s">
        <v>653</v>
      </c>
    </row>
    <row r="329" spans="1:4" ht="15" customHeight="1" x14ac:dyDescent="0.25">
      <c r="A329" s="1" t="s">
        <v>654</v>
      </c>
      <c r="B329" s="1">
        <v>0.98542563800000005</v>
      </c>
      <c r="C329" s="1" t="s">
        <v>1005</v>
      </c>
      <c r="D329" s="1" t="s">
        <v>655</v>
      </c>
    </row>
    <row r="330" spans="1:4" ht="15" customHeight="1" x14ac:dyDescent="0.25">
      <c r="A330" s="1" t="s">
        <v>656</v>
      </c>
      <c r="B330" s="1">
        <v>0.97029534399999995</v>
      </c>
      <c r="C330" s="1" t="s">
        <v>1005</v>
      </c>
      <c r="D330" s="1" t="s">
        <v>657</v>
      </c>
    </row>
    <row r="331" spans="1:4" ht="15" customHeight="1" x14ac:dyDescent="0.25">
      <c r="A331" s="1" t="s">
        <v>658</v>
      </c>
      <c r="B331" s="1">
        <v>0.96271661100000006</v>
      </c>
      <c r="C331" s="1" t="s">
        <v>1005</v>
      </c>
      <c r="D331" s="1" t="s">
        <v>659</v>
      </c>
    </row>
    <row r="332" spans="1:4" ht="15" customHeight="1" x14ac:dyDescent="0.25">
      <c r="A332" s="1" t="s">
        <v>660</v>
      </c>
      <c r="B332" s="1">
        <v>0.89270085799999999</v>
      </c>
      <c r="C332" s="1" t="s">
        <v>1005</v>
      </c>
      <c r="D332" s="1" t="s">
        <v>661</v>
      </c>
    </row>
    <row r="333" spans="1:4" ht="15" customHeight="1" x14ac:dyDescent="0.25">
      <c r="A333" s="1" t="s">
        <v>662</v>
      </c>
      <c r="B333" s="1">
        <v>0.78668433299999996</v>
      </c>
      <c r="C333" s="1" t="s">
        <v>1005</v>
      </c>
      <c r="D333" s="1" t="s">
        <v>663</v>
      </c>
    </row>
    <row r="334" spans="1:4" ht="15" customHeight="1" x14ac:dyDescent="0.25">
      <c r="A334" s="1" t="s">
        <v>664</v>
      </c>
      <c r="B334" s="1">
        <v>0.52169592600000003</v>
      </c>
      <c r="C334" s="1" t="s">
        <v>1005</v>
      </c>
      <c r="D334" s="1" t="s">
        <v>665</v>
      </c>
    </row>
    <row r="335" spans="1:4" ht="15" customHeight="1" x14ac:dyDescent="0.25">
      <c r="A335" s="1" t="s">
        <v>666</v>
      </c>
      <c r="B335" s="1">
        <v>0.402590583</v>
      </c>
      <c r="C335" s="1" t="s">
        <v>1005</v>
      </c>
      <c r="D335" s="1" t="s">
        <v>667</v>
      </c>
    </row>
    <row r="336" spans="1:4" ht="15" customHeight="1" x14ac:dyDescent="0.25">
      <c r="A336" s="1" t="s">
        <v>668</v>
      </c>
      <c r="B336" s="1">
        <v>0.256707519</v>
      </c>
      <c r="C336" s="1" t="s">
        <v>1005</v>
      </c>
      <c r="D336" s="1" t="s">
        <v>669</v>
      </c>
    </row>
    <row r="337" spans="1:4" ht="15" customHeight="1" x14ac:dyDescent="0.25">
      <c r="A337" s="1" t="s">
        <v>670</v>
      </c>
      <c r="B337" s="1">
        <v>-0.39152268299999998</v>
      </c>
      <c r="C337" s="1" t="s">
        <v>1005</v>
      </c>
      <c r="D337" s="1" t="s">
        <v>671</v>
      </c>
    </row>
    <row r="338" spans="1:4" ht="15" customHeight="1" x14ac:dyDescent="0.25">
      <c r="A338" s="1" t="s">
        <v>672</v>
      </c>
      <c r="B338" s="1">
        <v>-0.53825770100000003</v>
      </c>
      <c r="C338" s="1" t="s">
        <v>1005</v>
      </c>
      <c r="D338" s="1" t="s">
        <v>673</v>
      </c>
    </row>
    <row r="339" spans="1:4" ht="15" customHeight="1" x14ac:dyDescent="0.25">
      <c r="A339" s="1" t="s">
        <v>674</v>
      </c>
      <c r="B339" s="1">
        <v>-1.531964227</v>
      </c>
      <c r="C339" s="1" t="s">
        <v>1005</v>
      </c>
      <c r="D339" s="1" t="s">
        <v>675</v>
      </c>
    </row>
    <row r="340" spans="1:4" ht="15" customHeight="1" x14ac:dyDescent="0.25">
      <c r="A340" s="1" t="s">
        <v>676</v>
      </c>
      <c r="B340" s="1">
        <v>-1.531964227</v>
      </c>
      <c r="C340" s="1" t="s">
        <v>1005</v>
      </c>
      <c r="D340" s="1" t="s">
        <v>677</v>
      </c>
    </row>
    <row r="341" spans="1:4" ht="15" customHeight="1" x14ac:dyDescent="0.25">
      <c r="A341" s="1" t="s">
        <v>678</v>
      </c>
      <c r="B341" s="1">
        <v>-1.7969526330000001</v>
      </c>
      <c r="C341" s="1" t="s">
        <v>1005</v>
      </c>
      <c r="D341" s="1" t="s">
        <v>679</v>
      </c>
    </row>
    <row r="342" spans="1:4" ht="15" customHeight="1" x14ac:dyDescent="0.25">
      <c r="A342" s="1" t="s">
        <v>680</v>
      </c>
      <c r="B342" s="1">
        <v>-1.7969526330000001</v>
      </c>
      <c r="C342" s="1" t="s">
        <v>1005</v>
      </c>
      <c r="D342" s="1" t="s">
        <v>681</v>
      </c>
    </row>
    <row r="343" spans="1:4" ht="15" customHeight="1" x14ac:dyDescent="0.25">
      <c r="A343" s="1" t="s">
        <v>682</v>
      </c>
      <c r="B343" s="1">
        <v>-2.1179765449999999</v>
      </c>
      <c r="C343" s="1" t="s">
        <v>1005</v>
      </c>
      <c r="D343" s="1" t="s">
        <v>683</v>
      </c>
    </row>
    <row r="344" spans="1:4" ht="15" customHeight="1" x14ac:dyDescent="0.25">
      <c r="A344" s="1" t="s">
        <v>684</v>
      </c>
      <c r="B344" s="1">
        <v>-2.2580080520000001</v>
      </c>
      <c r="C344" s="1" t="s">
        <v>1005</v>
      </c>
      <c r="D344" s="1" t="s">
        <v>685</v>
      </c>
    </row>
    <row r="345" spans="1:4" ht="15" customHeight="1" x14ac:dyDescent="0.25">
      <c r="A345" s="1" t="s">
        <v>686</v>
      </c>
      <c r="B345" s="1">
        <v>-2.8569062600000001</v>
      </c>
      <c r="C345" s="1" t="s">
        <v>1005</v>
      </c>
      <c r="D345" s="1" t="s">
        <v>687</v>
      </c>
    </row>
    <row r="346" spans="1:4" ht="15" customHeight="1" x14ac:dyDescent="0.25">
      <c r="A346" s="1" t="s">
        <v>688</v>
      </c>
      <c r="B346" s="1">
        <v>-3.728338876</v>
      </c>
      <c r="C346" s="1" t="s">
        <v>1005</v>
      </c>
      <c r="D346" s="1" t="s">
        <v>689</v>
      </c>
    </row>
    <row r="347" spans="1:4" ht="15" customHeight="1" x14ac:dyDescent="0.25">
      <c r="A347" s="1" t="s">
        <v>690</v>
      </c>
      <c r="B347" s="1">
        <v>-3.8506127860000001</v>
      </c>
      <c r="C347" s="1" t="s">
        <v>1005</v>
      </c>
      <c r="D347" s="1" t="s">
        <v>691</v>
      </c>
    </row>
    <row r="348" spans="1:4" ht="15" customHeight="1" x14ac:dyDescent="0.25">
      <c r="A348" s="1" t="s">
        <v>692</v>
      </c>
      <c r="B348" s="1">
        <v>-4.1484333979999999</v>
      </c>
      <c r="C348" s="1" t="s">
        <v>1005</v>
      </c>
      <c r="D348" s="1" t="s">
        <v>693</v>
      </c>
    </row>
    <row r="349" spans="1:4" ht="15" customHeight="1" x14ac:dyDescent="0.25">
      <c r="A349" s="1" t="s">
        <v>694</v>
      </c>
      <c r="B349" s="1">
        <v>-4.4985121650000002</v>
      </c>
      <c r="C349" s="1" t="s">
        <v>1005</v>
      </c>
      <c r="D349" s="1" t="s">
        <v>695</v>
      </c>
    </row>
    <row r="350" spans="1:4" ht="15" customHeight="1" x14ac:dyDescent="0.25">
      <c r="A350" s="1" t="s">
        <v>696</v>
      </c>
      <c r="B350" s="1">
        <v>-5.5730374300000003</v>
      </c>
      <c r="C350" s="1" t="s">
        <v>1005</v>
      </c>
      <c r="D350" s="1" t="s">
        <v>697</v>
      </c>
    </row>
    <row r="351" spans="1:4" ht="15" customHeight="1" x14ac:dyDescent="0.25">
      <c r="A351" s="1" t="s">
        <v>698</v>
      </c>
      <c r="B351" s="1">
        <v>-6.8790477860000001</v>
      </c>
      <c r="C351" s="1" t="s">
        <v>1005</v>
      </c>
      <c r="D351" s="1" t="s">
        <v>699</v>
      </c>
    </row>
    <row r="352" spans="1:4" ht="15" customHeight="1" x14ac:dyDescent="0.25">
      <c r="A352" s="1" t="s">
        <v>700</v>
      </c>
      <c r="B352" s="1">
        <v>-7.0890950459999997</v>
      </c>
      <c r="C352" s="1" t="s">
        <v>1005</v>
      </c>
      <c r="D352" s="1" t="s">
        <v>701</v>
      </c>
    </row>
    <row r="353" spans="1:4" ht="15" customHeight="1" x14ac:dyDescent="0.25">
      <c r="A353" s="1" t="s">
        <v>702</v>
      </c>
      <c r="B353" s="1">
        <v>-7.7453400290000003</v>
      </c>
      <c r="C353" s="1" t="s">
        <v>1005</v>
      </c>
      <c r="D353" s="1" t="s">
        <v>703</v>
      </c>
    </row>
    <row r="354" spans="1:4" ht="15" customHeight="1" x14ac:dyDescent="0.25">
      <c r="A354" s="1" t="s">
        <v>704</v>
      </c>
      <c r="B354" s="1">
        <v>-9.0390671549999997</v>
      </c>
      <c r="C354" s="1" t="s">
        <v>1005</v>
      </c>
      <c r="D354" s="1" t="s">
        <v>705</v>
      </c>
    </row>
    <row r="355" spans="1:4" ht="15" customHeight="1" x14ac:dyDescent="0.25">
      <c r="A355" s="1" t="s">
        <v>706</v>
      </c>
      <c r="B355" s="1">
        <v>-9.0495361459999994</v>
      </c>
      <c r="C355" s="1" t="s">
        <v>1005</v>
      </c>
      <c r="D355" s="1" t="s">
        <v>707</v>
      </c>
    </row>
    <row r="356" spans="1:4" ht="15" customHeight="1" x14ac:dyDescent="0.25">
      <c r="A356" s="1" t="s">
        <v>708</v>
      </c>
      <c r="B356" s="1">
        <v>-9.2433398590000007</v>
      </c>
      <c r="C356" s="1" t="s">
        <v>1005</v>
      </c>
      <c r="D356" s="1" t="s">
        <v>709</v>
      </c>
    </row>
    <row r="357" spans="1:4" ht="15" customHeight="1" x14ac:dyDescent="0.25">
      <c r="A357" s="1" t="s">
        <v>710</v>
      </c>
      <c r="B357" s="1">
        <v>-9.3114307600000004</v>
      </c>
      <c r="C357" s="1" t="s">
        <v>1005</v>
      </c>
      <c r="D357" s="1" t="s">
        <v>711</v>
      </c>
    </row>
    <row r="358" spans="1:4" ht="15" customHeight="1" x14ac:dyDescent="0.25">
      <c r="A358" s="1" t="s">
        <v>712</v>
      </c>
      <c r="B358" s="1">
        <v>-10.060430670000001</v>
      </c>
      <c r="C358" s="1" t="s">
        <v>1005</v>
      </c>
      <c r="D358" s="1" t="s">
        <v>713</v>
      </c>
    </row>
    <row r="359" spans="1:4" ht="15" customHeight="1" x14ac:dyDescent="0.25">
      <c r="A359" s="1" t="s">
        <v>714</v>
      </c>
      <c r="B359" s="1">
        <v>-10.468976079999999</v>
      </c>
      <c r="C359" s="1" t="s">
        <v>1005</v>
      </c>
      <c r="D359" s="1" t="s">
        <v>715</v>
      </c>
    </row>
    <row r="360" spans="1:4" ht="15" customHeight="1" x14ac:dyDescent="0.25">
      <c r="A360" s="1" t="s">
        <v>716</v>
      </c>
      <c r="B360" s="1">
        <v>-10.519866970000001</v>
      </c>
      <c r="C360" s="1" t="s">
        <v>1005</v>
      </c>
      <c r="D360" s="1" t="s">
        <v>717</v>
      </c>
    </row>
    <row r="361" spans="1:4" ht="15" customHeight="1" x14ac:dyDescent="0.25">
      <c r="A361" s="1" t="s">
        <v>718</v>
      </c>
      <c r="B361" s="1">
        <v>-10.74133969</v>
      </c>
      <c r="C361" s="1" t="s">
        <v>1005</v>
      </c>
      <c r="D361" s="1" t="s">
        <v>719</v>
      </c>
    </row>
    <row r="362" spans="1:4" ht="15" customHeight="1" x14ac:dyDescent="0.25">
      <c r="A362" s="1" t="s">
        <v>720</v>
      </c>
      <c r="B362" s="1">
        <v>-11.15000875</v>
      </c>
      <c r="C362" s="1" t="s">
        <v>1005</v>
      </c>
      <c r="D362" s="1" t="s">
        <v>721</v>
      </c>
    </row>
    <row r="363" spans="1:4" ht="15" customHeight="1" x14ac:dyDescent="0.25">
      <c r="A363" s="1" t="s">
        <v>722</v>
      </c>
      <c r="B363" s="1">
        <v>-13.1804656</v>
      </c>
      <c r="C363" s="1" t="s">
        <v>1005</v>
      </c>
      <c r="D363" s="1" t="s">
        <v>723</v>
      </c>
    </row>
    <row r="364" spans="1:4" ht="15" customHeight="1" x14ac:dyDescent="0.25">
      <c r="A364" s="1" t="s">
        <v>724</v>
      </c>
      <c r="B364" s="1">
        <v>-20.410247680000001</v>
      </c>
      <c r="C364" s="1" t="s">
        <v>1005</v>
      </c>
      <c r="D364" s="1" t="s">
        <v>725</v>
      </c>
    </row>
    <row r="365" spans="1:4" ht="15" customHeight="1" x14ac:dyDescent="0.25">
      <c r="A365" s="1" t="s">
        <v>726</v>
      </c>
      <c r="B365" s="1">
        <v>-21.37230877</v>
      </c>
      <c r="C365" s="1" t="s">
        <v>1005</v>
      </c>
      <c r="D365" s="1" t="s">
        <v>727</v>
      </c>
    </row>
    <row r="366" spans="1:4" ht="15" customHeight="1" x14ac:dyDescent="0.25">
      <c r="A366" s="1" t="s">
        <v>728</v>
      </c>
      <c r="B366" s="1">
        <v>-21.58235603</v>
      </c>
      <c r="C366" s="1" t="s">
        <v>1005</v>
      </c>
      <c r="D366" s="1" t="s">
        <v>729</v>
      </c>
    </row>
    <row r="367" spans="1:4" ht="15" customHeight="1" x14ac:dyDescent="0.25">
      <c r="A367" s="1" t="s">
        <v>730</v>
      </c>
      <c r="B367" s="1">
        <v>-21.869824449999999</v>
      </c>
      <c r="C367" s="1" t="s">
        <v>1005</v>
      </c>
      <c r="D367" s="1" t="s">
        <v>731</v>
      </c>
    </row>
    <row r="368" spans="1:4" ht="15" customHeight="1" x14ac:dyDescent="0.25">
      <c r="A368" s="1" t="s">
        <v>732</v>
      </c>
      <c r="B368" s="1">
        <v>-22.002450549999999</v>
      </c>
      <c r="C368" s="1" t="s">
        <v>1005</v>
      </c>
      <c r="D368" s="1" t="s">
        <v>733</v>
      </c>
    </row>
    <row r="369" spans="1:4" ht="15" customHeight="1" x14ac:dyDescent="0.25">
      <c r="A369" s="1" t="s">
        <v>734</v>
      </c>
      <c r="B369" s="1">
        <v>-23.26101358</v>
      </c>
      <c r="C369" s="1" t="s">
        <v>1005</v>
      </c>
      <c r="D369" s="1" t="s">
        <v>735</v>
      </c>
    </row>
    <row r="370" spans="1:4" ht="15" customHeight="1" x14ac:dyDescent="0.25">
      <c r="A370" s="1" t="s">
        <v>736</v>
      </c>
      <c r="B370" s="1">
        <v>-23.40276562</v>
      </c>
      <c r="C370" s="1" t="s">
        <v>1005</v>
      </c>
      <c r="D370" s="1" t="s">
        <v>737</v>
      </c>
    </row>
    <row r="371" spans="1:4" ht="15" customHeight="1" x14ac:dyDescent="0.25">
      <c r="A371" s="1" t="s">
        <v>738</v>
      </c>
      <c r="B371" s="1">
        <v>-35.935585510000003</v>
      </c>
      <c r="C371" s="1" t="s">
        <v>1005</v>
      </c>
      <c r="D371" s="1" t="s">
        <v>739</v>
      </c>
    </row>
    <row r="372" spans="1:4" ht="15" customHeight="1" x14ac:dyDescent="0.25">
      <c r="A372" s="1" t="s">
        <v>740</v>
      </c>
      <c r="B372" s="1">
        <v>-36.705758799999998</v>
      </c>
      <c r="C372" s="1" t="s">
        <v>1005</v>
      </c>
      <c r="D372" s="1" t="s">
        <v>741</v>
      </c>
    </row>
    <row r="373" spans="1:4" ht="15" customHeight="1" x14ac:dyDescent="0.25">
      <c r="A373" s="1" t="s">
        <v>742</v>
      </c>
      <c r="B373" s="1">
        <v>-37.405916329999997</v>
      </c>
      <c r="C373" s="1" t="s">
        <v>1005</v>
      </c>
      <c r="D373" s="1" t="s">
        <v>743</v>
      </c>
    </row>
    <row r="374" spans="1:4" ht="15" customHeight="1" x14ac:dyDescent="0.25">
      <c r="A374" s="1" t="s">
        <v>744</v>
      </c>
      <c r="B374" s="1">
        <v>-38.034117260000002</v>
      </c>
      <c r="C374" s="1" t="s">
        <v>1005</v>
      </c>
      <c r="D374" s="1" t="s">
        <v>745</v>
      </c>
    </row>
    <row r="375" spans="1:4" ht="15" customHeight="1" x14ac:dyDescent="0.25">
      <c r="A375" s="1" t="s">
        <v>746</v>
      </c>
      <c r="B375" s="1">
        <v>-40.750248429999999</v>
      </c>
      <c r="C375" s="1" t="s">
        <v>1005</v>
      </c>
      <c r="D375" s="1" t="s">
        <v>747</v>
      </c>
    </row>
    <row r="376" spans="1:4" ht="15" customHeight="1" x14ac:dyDescent="0.25">
      <c r="A376" s="1" t="s">
        <v>748</v>
      </c>
      <c r="B376" s="1">
        <v>-40.766672499999999</v>
      </c>
      <c r="C376" s="1" t="s">
        <v>1005</v>
      </c>
      <c r="D376" s="1" t="s">
        <v>749</v>
      </c>
    </row>
    <row r="377" spans="1:4" ht="15" customHeight="1" x14ac:dyDescent="0.25">
      <c r="A377" s="1" t="s">
        <v>750</v>
      </c>
      <c r="B377" s="1">
        <v>-46.017854020000001</v>
      </c>
      <c r="C377" s="1" t="s">
        <v>1005</v>
      </c>
      <c r="D377" s="1" t="s">
        <v>751</v>
      </c>
    </row>
    <row r="378" spans="1:4" ht="15" customHeight="1" x14ac:dyDescent="0.25">
      <c r="A378" s="1" t="s">
        <v>752</v>
      </c>
      <c r="B378" s="1">
        <v>-46.315004969999997</v>
      </c>
      <c r="C378" s="1" t="s">
        <v>1005</v>
      </c>
      <c r="D378" s="1" t="s">
        <v>753</v>
      </c>
    </row>
    <row r="379" spans="1:4" ht="15" customHeight="1" x14ac:dyDescent="0.25">
      <c r="A379" s="1" t="s">
        <v>754</v>
      </c>
      <c r="B379" s="1">
        <v>-47.418169089999999</v>
      </c>
      <c r="C379" s="1" t="s">
        <v>1005</v>
      </c>
      <c r="D379" s="1" t="s">
        <v>755</v>
      </c>
    </row>
    <row r="380" spans="1:4" ht="15" customHeight="1" x14ac:dyDescent="0.25">
      <c r="A380" s="1" t="s">
        <v>756</v>
      </c>
      <c r="B380" s="1">
        <v>-51.689130050000003</v>
      </c>
      <c r="C380" s="1" t="s">
        <v>1005</v>
      </c>
      <c r="D380" s="1" t="s">
        <v>757</v>
      </c>
    </row>
    <row r="381" spans="1:4" ht="15" customHeight="1" x14ac:dyDescent="0.25">
      <c r="A381" s="1" t="s">
        <v>758</v>
      </c>
      <c r="B381" s="1">
        <v>-56.450201300000003</v>
      </c>
      <c r="C381" s="1" t="s">
        <v>1005</v>
      </c>
      <c r="D381" s="1" t="s">
        <v>759</v>
      </c>
    </row>
    <row r="382" spans="1:4" ht="15" customHeight="1" x14ac:dyDescent="0.25">
      <c r="A382" s="1" t="s">
        <v>760</v>
      </c>
      <c r="B382" s="1">
        <v>-56.702698099999999</v>
      </c>
      <c r="C382" s="1" t="s">
        <v>1005</v>
      </c>
      <c r="D382" s="1" t="s">
        <v>761</v>
      </c>
    </row>
    <row r="383" spans="1:4" ht="15" customHeight="1" x14ac:dyDescent="0.25">
      <c r="A383" s="1" t="s">
        <v>762</v>
      </c>
      <c r="B383" s="1">
        <v>-57.150358830000002</v>
      </c>
      <c r="C383" s="1" t="s">
        <v>1005</v>
      </c>
      <c r="D383" s="1" t="s">
        <v>763</v>
      </c>
    </row>
    <row r="384" spans="1:4" ht="15" customHeight="1" x14ac:dyDescent="0.25">
      <c r="A384" s="1" t="s">
        <v>764</v>
      </c>
      <c r="B384" s="1">
        <v>-68.772973919999998</v>
      </c>
      <c r="C384" s="1" t="s">
        <v>1005</v>
      </c>
      <c r="D384" s="1" t="s">
        <v>765</v>
      </c>
    </row>
    <row r="385" spans="1:4" ht="15" customHeight="1" x14ac:dyDescent="0.25">
      <c r="A385" s="1" t="s">
        <v>766</v>
      </c>
      <c r="B385" s="1">
        <v>-71.025173899999999</v>
      </c>
      <c r="C385" s="1" t="s">
        <v>1005</v>
      </c>
      <c r="D385" s="1" t="s">
        <v>767</v>
      </c>
    </row>
    <row r="386" spans="1:4" ht="15" customHeight="1" x14ac:dyDescent="0.25">
      <c r="A386" s="1" t="s">
        <v>768</v>
      </c>
      <c r="B386" s="1">
        <v>-73.542563759999993</v>
      </c>
      <c r="C386" s="1" t="s">
        <v>1005</v>
      </c>
      <c r="D386" s="1" t="s">
        <v>769</v>
      </c>
    </row>
    <row r="387" spans="1:4" ht="15" customHeight="1" x14ac:dyDescent="0.25">
      <c r="A387" s="1" t="s">
        <v>770</v>
      </c>
      <c r="B387" s="1">
        <v>-74.006293470000003</v>
      </c>
      <c r="C387" s="1" t="s">
        <v>1005</v>
      </c>
      <c r="D387" s="1" t="s">
        <v>771</v>
      </c>
    </row>
    <row r="388" spans="1:4" ht="15" customHeight="1" x14ac:dyDescent="0.25">
      <c r="A388" s="1" t="s">
        <v>772</v>
      </c>
      <c r="B388" s="1">
        <v>-81.235778049999993</v>
      </c>
      <c r="C388" s="1" t="s">
        <v>1005</v>
      </c>
      <c r="D388" s="1" t="s">
        <v>773</v>
      </c>
    </row>
    <row r="389" spans="1:4" ht="15" customHeight="1" x14ac:dyDescent="0.25">
      <c r="A389" s="1" t="s">
        <v>774</v>
      </c>
      <c r="B389" s="1">
        <v>-81.492215970000004</v>
      </c>
      <c r="C389" s="1" t="s">
        <v>1005</v>
      </c>
      <c r="D389" s="1" t="s">
        <v>775</v>
      </c>
    </row>
    <row r="390" spans="1:4" ht="15" customHeight="1" x14ac:dyDescent="0.25">
      <c r="A390" s="1" t="s">
        <v>776</v>
      </c>
      <c r="B390" s="1">
        <v>-81.955945679999999</v>
      </c>
      <c r="C390" s="1" t="s">
        <v>1005</v>
      </c>
      <c r="D390" s="1" t="s">
        <v>777</v>
      </c>
    </row>
    <row r="391" spans="1:4" ht="15" customHeight="1" x14ac:dyDescent="0.25">
      <c r="A391" s="1" t="s">
        <v>778</v>
      </c>
      <c r="B391" s="1">
        <v>-82.145982849999996</v>
      </c>
      <c r="C391" s="1" t="s">
        <v>1005</v>
      </c>
      <c r="D391" s="1" t="s">
        <v>779</v>
      </c>
    </row>
    <row r="392" spans="1:4" ht="15" customHeight="1" x14ac:dyDescent="0.25">
      <c r="A392" s="1" t="s">
        <v>780</v>
      </c>
      <c r="B392" s="1">
        <v>-83.744617419999997</v>
      </c>
      <c r="C392" s="1" t="s">
        <v>1005</v>
      </c>
      <c r="D392" s="1" t="s">
        <v>781</v>
      </c>
    </row>
    <row r="393" spans="1:4" ht="15" customHeight="1" x14ac:dyDescent="0.25">
      <c r="A393" s="1" t="s">
        <v>782</v>
      </c>
      <c r="B393" s="1">
        <v>-83.810864519999996</v>
      </c>
      <c r="C393" s="1" t="s">
        <v>1005</v>
      </c>
      <c r="D393" s="1" t="s">
        <v>783</v>
      </c>
    </row>
    <row r="394" spans="1:4" ht="15" customHeight="1" x14ac:dyDescent="0.25">
      <c r="A394" s="1" t="s">
        <v>784</v>
      </c>
      <c r="B394" s="1">
        <v>-89.077542449999996</v>
      </c>
      <c r="C394" s="1" t="s">
        <v>1005</v>
      </c>
      <c r="D394" s="1" t="s">
        <v>785</v>
      </c>
    </row>
    <row r="395" spans="1:4" ht="15" customHeight="1" x14ac:dyDescent="0.25">
      <c r="A395" s="1" t="s">
        <v>786</v>
      </c>
      <c r="B395" s="1">
        <v>-90.127778750000004</v>
      </c>
      <c r="C395" s="1" t="s">
        <v>1005</v>
      </c>
      <c r="D395" s="1" t="s">
        <v>787</v>
      </c>
    </row>
    <row r="396" spans="1:4" ht="15" customHeight="1" x14ac:dyDescent="0.25">
      <c r="A396" s="1" t="s">
        <v>788</v>
      </c>
      <c r="B396" s="1">
        <v>-91.837603200000004</v>
      </c>
      <c r="C396" s="1" t="s">
        <v>1005</v>
      </c>
      <c r="D396" s="1" t="s">
        <v>789</v>
      </c>
    </row>
    <row r="397" spans="1:4" ht="15" customHeight="1" x14ac:dyDescent="0.25">
      <c r="A397" s="1" t="s">
        <v>790</v>
      </c>
      <c r="B397" s="1">
        <v>-94.542895000000001</v>
      </c>
      <c r="C397" s="1" t="s">
        <v>1005</v>
      </c>
      <c r="D397" s="1" t="s">
        <v>791</v>
      </c>
    </row>
    <row r="398" spans="1:4" ht="15" customHeight="1" x14ac:dyDescent="0.25">
      <c r="A398" s="1" t="s">
        <v>792</v>
      </c>
      <c r="B398" s="1">
        <v>-95.378960269999993</v>
      </c>
      <c r="C398" s="1" t="s">
        <v>1005</v>
      </c>
      <c r="D398" s="1" t="s">
        <v>793</v>
      </c>
    </row>
    <row r="399" spans="1:4" ht="15" customHeight="1" x14ac:dyDescent="0.25">
      <c r="A399" s="1" t="s">
        <v>794</v>
      </c>
      <c r="B399" s="1">
        <v>-97.829511640000007</v>
      </c>
      <c r="C399" s="1" t="s">
        <v>1005</v>
      </c>
      <c r="D399" s="1" t="s">
        <v>795</v>
      </c>
    </row>
    <row r="400" spans="1:4" ht="15" customHeight="1" x14ac:dyDescent="0.25">
      <c r="A400" s="1" t="s">
        <v>796</v>
      </c>
      <c r="B400" s="1">
        <v>-102.7575356</v>
      </c>
      <c r="C400" s="1" t="s">
        <v>1005</v>
      </c>
      <c r="D400" s="1" t="s">
        <v>797</v>
      </c>
    </row>
    <row r="401" spans="1:4" ht="15" customHeight="1" x14ac:dyDescent="0.25">
      <c r="A401" s="1" t="s">
        <v>798</v>
      </c>
      <c r="B401" s="1">
        <v>-105.0761842</v>
      </c>
      <c r="C401" s="1" t="s">
        <v>1005</v>
      </c>
      <c r="D401" s="1" t="s">
        <v>799</v>
      </c>
    </row>
    <row r="402" spans="1:4" ht="15" customHeight="1" x14ac:dyDescent="0.25">
      <c r="A402" s="1" t="s">
        <v>800</v>
      </c>
      <c r="B402" s="1">
        <v>-107.99105659999999</v>
      </c>
      <c r="C402" s="1" t="s">
        <v>1005</v>
      </c>
      <c r="D402" s="1" t="s">
        <v>801</v>
      </c>
    </row>
    <row r="403" spans="1:4" ht="15" customHeight="1" x14ac:dyDescent="0.25">
      <c r="A403" s="1" t="s">
        <v>802</v>
      </c>
      <c r="B403" s="1">
        <v>-109.45212669999999</v>
      </c>
      <c r="C403" s="1" t="s">
        <v>1005</v>
      </c>
      <c r="D403" s="1" t="s">
        <v>803</v>
      </c>
    </row>
    <row r="404" spans="1:4" ht="15" customHeight="1" x14ac:dyDescent="0.25">
      <c r="A404" s="1" t="s">
        <v>804</v>
      </c>
      <c r="B404" s="1">
        <v>-116.7337651</v>
      </c>
      <c r="C404" s="1" t="s">
        <v>1005</v>
      </c>
      <c r="D404" s="1" t="s">
        <v>805</v>
      </c>
    </row>
    <row r="405" spans="1:4" ht="15" customHeight="1" x14ac:dyDescent="0.25">
      <c r="A405" s="1" t="s">
        <v>806</v>
      </c>
      <c r="B405" s="1">
        <v>-117.5306393</v>
      </c>
      <c r="C405" s="1" t="s">
        <v>1005</v>
      </c>
      <c r="D405" s="1" t="s">
        <v>807</v>
      </c>
    </row>
    <row r="406" spans="1:4" ht="15" customHeight="1" x14ac:dyDescent="0.25">
      <c r="A406" s="1" t="s">
        <v>808</v>
      </c>
      <c r="B406" s="1">
        <v>-118.5541747</v>
      </c>
      <c r="C406" s="1" t="s">
        <v>1005</v>
      </c>
      <c r="D406" s="1" t="s">
        <v>809</v>
      </c>
    </row>
    <row r="407" spans="1:4" ht="15" customHeight="1" x14ac:dyDescent="0.25">
      <c r="A407" s="1" t="s">
        <v>810</v>
      </c>
      <c r="B407" s="1">
        <v>-118.6241904</v>
      </c>
      <c r="C407" s="1" t="s">
        <v>1005</v>
      </c>
      <c r="D407" s="1" t="s">
        <v>811</v>
      </c>
    </row>
    <row r="408" spans="1:4" ht="15" customHeight="1" x14ac:dyDescent="0.25">
      <c r="A408" s="1" t="s">
        <v>812</v>
      </c>
      <c r="B408" s="1">
        <v>-119.324348</v>
      </c>
      <c r="C408" s="1" t="s">
        <v>1005</v>
      </c>
      <c r="D408" s="1" t="s">
        <v>813</v>
      </c>
    </row>
    <row r="409" spans="1:4" ht="15" customHeight="1" x14ac:dyDescent="0.25">
      <c r="A409" s="1" t="s">
        <v>814</v>
      </c>
      <c r="B409" s="1">
        <v>-120.97548860000001</v>
      </c>
      <c r="C409" s="1" t="s">
        <v>1005</v>
      </c>
      <c r="D409" s="1" t="s">
        <v>815</v>
      </c>
    </row>
    <row r="410" spans="1:4" ht="15" customHeight="1" x14ac:dyDescent="0.25">
      <c r="A410" s="1" t="s">
        <v>816</v>
      </c>
      <c r="B410" s="1">
        <v>-124.8178205</v>
      </c>
      <c r="C410" s="1" t="s">
        <v>1005</v>
      </c>
      <c r="D410" s="1" t="s">
        <v>817</v>
      </c>
    </row>
    <row r="411" spans="1:4" ht="15" customHeight="1" x14ac:dyDescent="0.25">
      <c r="A411" s="1" t="s">
        <v>818</v>
      </c>
      <c r="B411" s="1">
        <v>-127.0260809</v>
      </c>
      <c r="C411" s="1" t="s">
        <v>1005</v>
      </c>
      <c r="D411" s="1" t="s">
        <v>819</v>
      </c>
    </row>
    <row r="412" spans="1:4" ht="15" customHeight="1" x14ac:dyDescent="0.25">
      <c r="A412" s="1" t="s">
        <v>820</v>
      </c>
      <c r="B412" s="1">
        <v>-127.58620689999999</v>
      </c>
      <c r="C412" s="1" t="s">
        <v>1005</v>
      </c>
      <c r="D412" s="1" t="s">
        <v>821</v>
      </c>
    </row>
    <row r="413" spans="1:4" ht="15" customHeight="1" x14ac:dyDescent="0.25">
      <c r="A413" s="1" t="s">
        <v>822</v>
      </c>
      <c r="B413" s="1">
        <v>-127.92578090000001</v>
      </c>
      <c r="C413" s="1" t="s">
        <v>1005</v>
      </c>
      <c r="D413" s="1" t="s">
        <v>823</v>
      </c>
    </row>
    <row r="414" spans="1:4" ht="15" customHeight="1" x14ac:dyDescent="0.25">
      <c r="A414" s="1" t="s">
        <v>824</v>
      </c>
      <c r="B414" s="1">
        <v>-129.1238821</v>
      </c>
      <c r="C414" s="1" t="s">
        <v>1005</v>
      </c>
      <c r="D414" s="1" t="s">
        <v>825</v>
      </c>
    </row>
    <row r="415" spans="1:4" ht="15" customHeight="1" x14ac:dyDescent="0.25">
      <c r="A415" s="1" t="s">
        <v>826</v>
      </c>
      <c r="B415" s="1">
        <v>-133.03246110000001</v>
      </c>
      <c r="C415" s="1" t="s">
        <v>1005</v>
      </c>
      <c r="D415" s="1" t="s">
        <v>827</v>
      </c>
    </row>
    <row r="416" spans="1:4" ht="15" customHeight="1" x14ac:dyDescent="0.25">
      <c r="A416" s="1" t="s">
        <v>828</v>
      </c>
      <c r="B416" s="1">
        <v>-137.3183966</v>
      </c>
      <c r="C416" s="1" t="s">
        <v>1005</v>
      </c>
      <c r="D416" s="1" t="s">
        <v>829</v>
      </c>
    </row>
    <row r="417" spans="1:4" ht="15" customHeight="1" x14ac:dyDescent="0.25">
      <c r="A417" s="1" t="s">
        <v>830</v>
      </c>
      <c r="B417" s="1">
        <v>-141.65937339999999</v>
      </c>
      <c r="C417" s="1" t="s">
        <v>1005</v>
      </c>
      <c r="D417" s="1" t="s">
        <v>831</v>
      </c>
    </row>
    <row r="418" spans="1:4" ht="15" customHeight="1" x14ac:dyDescent="0.25">
      <c r="A418" s="1" t="s">
        <v>832</v>
      </c>
      <c r="B418" s="1">
        <v>-146.21039730000001</v>
      </c>
      <c r="C418" s="1" t="s">
        <v>1005</v>
      </c>
      <c r="D418" s="1" t="s">
        <v>833</v>
      </c>
    </row>
    <row r="419" spans="1:4" ht="15" customHeight="1" x14ac:dyDescent="0.25">
      <c r="A419" s="1" t="s">
        <v>834</v>
      </c>
      <c r="B419" s="1">
        <v>-146.70050760000001</v>
      </c>
      <c r="C419" s="1" t="s">
        <v>1005</v>
      </c>
      <c r="D419" s="1" t="s">
        <v>835</v>
      </c>
    </row>
    <row r="420" spans="1:4" ht="15" customHeight="1" x14ac:dyDescent="0.25">
      <c r="A420" s="1" t="s">
        <v>836</v>
      </c>
      <c r="B420" s="1">
        <v>-150.83143709999999</v>
      </c>
      <c r="C420" s="1" t="s">
        <v>1005</v>
      </c>
      <c r="D420" s="1" t="s">
        <v>837</v>
      </c>
    </row>
    <row r="421" spans="1:4" ht="15" customHeight="1" x14ac:dyDescent="0.25">
      <c r="A421" s="1" t="s">
        <v>838</v>
      </c>
      <c r="B421" s="1">
        <v>-153.70155679999999</v>
      </c>
      <c r="C421" s="1" t="s">
        <v>1005</v>
      </c>
      <c r="D421" s="1" t="s">
        <v>839</v>
      </c>
    </row>
    <row r="422" spans="1:4" ht="15" customHeight="1" x14ac:dyDescent="0.25">
      <c r="A422" s="1" t="s">
        <v>840</v>
      </c>
      <c r="B422" s="1">
        <v>-154.4302749</v>
      </c>
      <c r="C422" s="1" t="s">
        <v>1005</v>
      </c>
      <c r="D422" s="1" t="s">
        <v>841</v>
      </c>
    </row>
    <row r="423" spans="1:4" ht="15" customHeight="1" x14ac:dyDescent="0.25">
      <c r="A423" s="1" t="s">
        <v>842</v>
      </c>
      <c r="B423" s="1">
        <v>-157.80887709999999</v>
      </c>
      <c r="C423" s="1" t="s">
        <v>1005</v>
      </c>
      <c r="D423" s="1" t="s">
        <v>843</v>
      </c>
    </row>
    <row r="424" spans="1:4" ht="15" customHeight="1" x14ac:dyDescent="0.25">
      <c r="A424" s="1" t="s">
        <v>844</v>
      </c>
      <c r="B424" s="1">
        <v>-159.86346929999999</v>
      </c>
      <c r="C424" s="1" t="s">
        <v>1005</v>
      </c>
      <c r="D424" s="1" t="s">
        <v>845</v>
      </c>
    </row>
    <row r="425" spans="1:4" ht="15" customHeight="1" x14ac:dyDescent="0.25">
      <c r="A425" s="1" t="s">
        <v>846</v>
      </c>
      <c r="B425" s="1">
        <v>-160.2835638</v>
      </c>
      <c r="C425" s="1" t="s">
        <v>1005</v>
      </c>
      <c r="D425" s="1" t="s">
        <v>847</v>
      </c>
    </row>
    <row r="426" spans="1:4" ht="15" customHeight="1" x14ac:dyDescent="0.25">
      <c r="A426" s="1" t="s">
        <v>848</v>
      </c>
      <c r="B426" s="1">
        <v>-162.24400489999999</v>
      </c>
      <c r="C426" s="1" t="s">
        <v>1005</v>
      </c>
      <c r="D426" s="1" t="s">
        <v>849</v>
      </c>
    </row>
    <row r="427" spans="1:4" ht="15" customHeight="1" x14ac:dyDescent="0.25">
      <c r="A427" s="1" t="s">
        <v>850</v>
      </c>
      <c r="B427" s="1">
        <v>-163.90361050000001</v>
      </c>
      <c r="C427" s="1" t="s">
        <v>1005</v>
      </c>
      <c r="D427" s="1" t="s">
        <v>851</v>
      </c>
    </row>
    <row r="428" spans="1:4" ht="15" customHeight="1" x14ac:dyDescent="0.25">
      <c r="A428" s="1" t="s">
        <v>852</v>
      </c>
      <c r="B428" s="1">
        <v>-164.1344302</v>
      </c>
      <c r="C428" s="1" t="s">
        <v>1005</v>
      </c>
      <c r="D428" s="1" t="s">
        <v>853</v>
      </c>
    </row>
    <row r="429" spans="1:4" ht="15" customHeight="1" x14ac:dyDescent="0.25">
      <c r="A429" s="1" t="s">
        <v>854</v>
      </c>
      <c r="B429" s="1">
        <v>-165.32469810000001</v>
      </c>
      <c r="C429" s="1" t="s">
        <v>1005</v>
      </c>
      <c r="D429" s="1" t="s">
        <v>855</v>
      </c>
    </row>
    <row r="430" spans="1:4" ht="15" customHeight="1" x14ac:dyDescent="0.25">
      <c r="A430" s="1" t="s">
        <v>856</v>
      </c>
      <c r="B430" s="1">
        <v>-166.23490290000001</v>
      </c>
      <c r="C430" s="1" t="s">
        <v>1005</v>
      </c>
      <c r="D430" s="1" t="s">
        <v>857</v>
      </c>
    </row>
    <row r="431" spans="1:4" ht="15" customHeight="1" x14ac:dyDescent="0.25">
      <c r="A431" s="1" t="s">
        <v>858</v>
      </c>
      <c r="B431" s="1">
        <v>-169.468367</v>
      </c>
      <c r="C431" s="1" t="s">
        <v>1005</v>
      </c>
      <c r="D431" s="1" t="s">
        <v>859</v>
      </c>
    </row>
    <row r="432" spans="1:4" ht="15" customHeight="1" x14ac:dyDescent="0.25">
      <c r="A432" s="1" t="s">
        <v>860</v>
      </c>
      <c r="B432" s="1">
        <v>-169.7356905</v>
      </c>
      <c r="C432" s="1" t="s">
        <v>1005</v>
      </c>
      <c r="D432" s="1" t="s">
        <v>861</v>
      </c>
    </row>
    <row r="433" spans="1:4" ht="15" customHeight="1" x14ac:dyDescent="0.25">
      <c r="A433" s="1" t="s">
        <v>862</v>
      </c>
      <c r="B433" s="1">
        <v>-175.45323010000001</v>
      </c>
      <c r="C433" s="1" t="s">
        <v>1005</v>
      </c>
      <c r="D433" s="1" t="s">
        <v>863</v>
      </c>
    </row>
    <row r="434" spans="1:4" ht="15" customHeight="1" x14ac:dyDescent="0.25">
      <c r="A434" s="1" t="s">
        <v>864</v>
      </c>
      <c r="B434" s="1">
        <v>-177.50743919999999</v>
      </c>
      <c r="C434" s="1" t="s">
        <v>1005</v>
      </c>
      <c r="D434" s="1" t="s">
        <v>865</v>
      </c>
    </row>
    <row r="435" spans="1:4" ht="15" customHeight="1" x14ac:dyDescent="0.25">
      <c r="A435" s="1" t="s">
        <v>866</v>
      </c>
      <c r="B435" s="1">
        <v>-184.22895149999999</v>
      </c>
      <c r="C435" s="1" t="s">
        <v>1005</v>
      </c>
      <c r="D435" s="1" t="s">
        <v>867</v>
      </c>
    </row>
    <row r="436" spans="1:4" ht="15" customHeight="1" x14ac:dyDescent="0.25">
      <c r="A436" s="1" t="s">
        <v>868</v>
      </c>
      <c r="B436" s="1">
        <v>-187.09009610000001</v>
      </c>
      <c r="C436" s="1" t="s">
        <v>1005</v>
      </c>
      <c r="D436" s="1" t="s">
        <v>869</v>
      </c>
    </row>
    <row r="437" spans="1:4" ht="15" customHeight="1" x14ac:dyDescent="0.25">
      <c r="A437" s="1" t="s">
        <v>870</v>
      </c>
      <c r="B437" s="1">
        <v>-192.35077889999999</v>
      </c>
      <c r="C437" s="1" t="s">
        <v>1005</v>
      </c>
      <c r="D437" s="1" t="s">
        <v>871</v>
      </c>
    </row>
    <row r="438" spans="1:4" ht="15" customHeight="1" x14ac:dyDescent="0.25">
      <c r="A438" s="1" t="s">
        <v>872</v>
      </c>
      <c r="B438" s="1">
        <v>-193.54104670000001</v>
      </c>
      <c r="C438" s="1" t="s">
        <v>1005</v>
      </c>
      <c r="D438" s="1" t="s">
        <v>873</v>
      </c>
    </row>
    <row r="439" spans="1:4" ht="15" customHeight="1" x14ac:dyDescent="0.25">
      <c r="A439" s="1" t="s">
        <v>874</v>
      </c>
      <c r="B439" s="1">
        <v>-200.96271659999999</v>
      </c>
      <c r="C439" s="1" t="s">
        <v>1005</v>
      </c>
      <c r="D439" s="1" t="s">
        <v>875</v>
      </c>
    </row>
    <row r="440" spans="1:4" ht="15" customHeight="1" x14ac:dyDescent="0.25">
      <c r="A440" s="1" t="s">
        <v>876</v>
      </c>
      <c r="B440" s="1">
        <v>-202.64309470000001</v>
      </c>
      <c r="C440" s="1" t="s">
        <v>1005</v>
      </c>
      <c r="D440" s="1" t="s">
        <v>877</v>
      </c>
    </row>
    <row r="441" spans="1:4" ht="15" customHeight="1" x14ac:dyDescent="0.25">
      <c r="A441" s="1" t="s">
        <v>878</v>
      </c>
      <c r="B441" s="1">
        <v>-210.3448276</v>
      </c>
      <c r="C441" s="1" t="s">
        <v>1005</v>
      </c>
      <c r="D441" s="1" t="s">
        <v>879</v>
      </c>
    </row>
    <row r="442" spans="1:4" ht="15" customHeight="1" x14ac:dyDescent="0.25">
      <c r="A442" s="1" t="s">
        <v>880</v>
      </c>
      <c r="B442" s="1">
        <v>-212.39648890000001</v>
      </c>
      <c r="C442" s="1" t="s">
        <v>1005</v>
      </c>
      <c r="D442" s="1" t="s">
        <v>881</v>
      </c>
    </row>
    <row r="443" spans="1:4" ht="15" customHeight="1" x14ac:dyDescent="0.25">
      <c r="A443" s="1" t="s">
        <v>882</v>
      </c>
      <c r="B443" s="1">
        <v>-219.41868170000001</v>
      </c>
      <c r="C443" s="1" t="s">
        <v>1005</v>
      </c>
      <c r="D443" s="1" t="s">
        <v>883</v>
      </c>
    </row>
    <row r="444" spans="1:4" ht="15" customHeight="1" x14ac:dyDescent="0.25">
      <c r="A444" s="1" t="s">
        <v>884</v>
      </c>
      <c r="B444" s="1">
        <v>-220.35708030000001</v>
      </c>
      <c r="C444" s="1" t="s">
        <v>1005</v>
      </c>
      <c r="D444" s="1" t="s">
        <v>885</v>
      </c>
    </row>
    <row r="445" spans="1:4" ht="15" customHeight="1" x14ac:dyDescent="0.25">
      <c r="A445" s="1" t="s">
        <v>886</v>
      </c>
      <c r="B445" s="1">
        <v>-228.33887619999999</v>
      </c>
      <c r="C445" s="1" t="s">
        <v>1005</v>
      </c>
      <c r="D445" s="1" t="s">
        <v>887</v>
      </c>
    </row>
    <row r="446" spans="1:4" ht="15" customHeight="1" x14ac:dyDescent="0.25">
      <c r="A446" s="1" t="s">
        <v>888</v>
      </c>
      <c r="B446" s="1">
        <v>-229.02451139999999</v>
      </c>
      <c r="C446" s="1" t="s">
        <v>1005</v>
      </c>
      <c r="D446" s="1" t="s">
        <v>889</v>
      </c>
    </row>
    <row r="447" spans="1:4" ht="15" customHeight="1" x14ac:dyDescent="0.25">
      <c r="A447" s="1" t="s">
        <v>890</v>
      </c>
      <c r="B447" s="1">
        <v>-231.83966390000001</v>
      </c>
      <c r="C447" s="1" t="s">
        <v>1005</v>
      </c>
      <c r="D447" s="1" t="s">
        <v>891</v>
      </c>
    </row>
    <row r="448" spans="1:4" ht="15" customHeight="1" x14ac:dyDescent="0.25">
      <c r="A448" s="1" t="s">
        <v>892</v>
      </c>
      <c r="B448" s="1">
        <v>-233.7300893</v>
      </c>
      <c r="C448" s="1" t="s">
        <v>1005</v>
      </c>
      <c r="D448" s="1" t="s">
        <v>893</v>
      </c>
    </row>
    <row r="449" spans="1:4" ht="15" customHeight="1" x14ac:dyDescent="0.25">
      <c r="A449" s="1" t="s">
        <v>894</v>
      </c>
      <c r="B449" s="1">
        <v>-241.4318222</v>
      </c>
      <c r="C449" s="1" t="s">
        <v>1005</v>
      </c>
      <c r="D449" s="1" t="s">
        <v>895</v>
      </c>
    </row>
    <row r="450" spans="1:4" ht="15" customHeight="1" x14ac:dyDescent="0.25">
      <c r="A450" s="1" t="s">
        <v>896</v>
      </c>
      <c r="B450" s="1">
        <v>-244.58253110000001</v>
      </c>
      <c r="C450" s="1" t="s">
        <v>1005</v>
      </c>
      <c r="D450" s="1" t="s">
        <v>897</v>
      </c>
    </row>
    <row r="451" spans="1:4" ht="15" customHeight="1" x14ac:dyDescent="0.25">
      <c r="A451" s="1" t="s">
        <v>898</v>
      </c>
      <c r="B451" s="1">
        <v>-252.35427970000001</v>
      </c>
      <c r="C451" s="1" t="s">
        <v>1005</v>
      </c>
      <c r="D451" s="1" t="s">
        <v>899</v>
      </c>
    </row>
    <row r="452" spans="1:4" ht="15" customHeight="1" x14ac:dyDescent="0.25">
      <c r="A452" s="1" t="s">
        <v>900</v>
      </c>
      <c r="B452" s="1">
        <v>-255.25836369999999</v>
      </c>
      <c r="C452" s="1" t="s">
        <v>1005</v>
      </c>
      <c r="D452" s="1" t="s">
        <v>901</v>
      </c>
    </row>
    <row r="453" spans="1:4" ht="15" customHeight="1" x14ac:dyDescent="0.25">
      <c r="A453" s="1" t="s">
        <v>902</v>
      </c>
      <c r="B453" s="1">
        <v>-257.11535099999998</v>
      </c>
      <c r="C453" s="1" t="s">
        <v>1005</v>
      </c>
      <c r="D453" s="1" t="s">
        <v>903</v>
      </c>
    </row>
    <row r="454" spans="1:4" ht="15" customHeight="1" x14ac:dyDescent="0.25">
      <c r="A454" s="1" t="s">
        <v>904</v>
      </c>
      <c r="B454" s="1">
        <v>-258.02555580000001</v>
      </c>
      <c r="C454" s="1" t="s">
        <v>1005</v>
      </c>
      <c r="D454" s="1" t="s">
        <v>905</v>
      </c>
    </row>
    <row r="455" spans="1:4" ht="15" customHeight="1" x14ac:dyDescent="0.25">
      <c r="A455" s="1" t="s">
        <v>906</v>
      </c>
      <c r="B455" s="1">
        <v>-258.59222060000002</v>
      </c>
      <c r="C455" s="1" t="s">
        <v>1005</v>
      </c>
      <c r="D455" s="1" t="s">
        <v>907</v>
      </c>
    </row>
    <row r="456" spans="1:4" ht="15" customHeight="1" x14ac:dyDescent="0.25">
      <c r="A456" s="1" t="s">
        <v>908</v>
      </c>
      <c r="B456" s="1">
        <v>-264.81708379999998</v>
      </c>
      <c r="C456" s="1" t="s">
        <v>1005</v>
      </c>
      <c r="D456" s="1" t="s">
        <v>909</v>
      </c>
    </row>
    <row r="457" spans="1:4" ht="15" customHeight="1" x14ac:dyDescent="0.25">
      <c r="A457" s="1" t="s">
        <v>910</v>
      </c>
      <c r="B457" s="1">
        <v>-267.2397651</v>
      </c>
      <c r="C457" s="1" t="s">
        <v>1005</v>
      </c>
      <c r="D457" s="1" t="s">
        <v>911</v>
      </c>
    </row>
    <row r="458" spans="1:4" ht="15" customHeight="1" x14ac:dyDescent="0.25">
      <c r="A458" s="1" t="s">
        <v>912</v>
      </c>
      <c r="B458" s="1">
        <v>-271.0484859</v>
      </c>
      <c r="C458" s="1" t="s">
        <v>1005</v>
      </c>
      <c r="D458" s="1" t="s">
        <v>913</v>
      </c>
    </row>
    <row r="459" spans="1:4" ht="15" customHeight="1" x14ac:dyDescent="0.25">
      <c r="A459" s="1" t="s">
        <v>914</v>
      </c>
      <c r="B459" s="1">
        <v>-271.1209465</v>
      </c>
      <c r="C459" s="1" t="s">
        <v>1005</v>
      </c>
      <c r="D459" s="1" t="s">
        <v>915</v>
      </c>
    </row>
    <row r="460" spans="1:4" ht="15" customHeight="1" x14ac:dyDescent="0.25">
      <c r="A460" s="1" t="s">
        <v>916</v>
      </c>
      <c r="B460" s="1">
        <v>-271.35640940000002</v>
      </c>
      <c r="C460" s="1" t="s">
        <v>1005</v>
      </c>
      <c r="D460" s="1" t="s">
        <v>917</v>
      </c>
    </row>
    <row r="461" spans="1:4" ht="15" customHeight="1" x14ac:dyDescent="0.25">
      <c r="A461" s="1" t="s">
        <v>918</v>
      </c>
      <c r="B461" s="1">
        <v>-276.64974619999998</v>
      </c>
      <c r="C461" s="1" t="s">
        <v>1005</v>
      </c>
      <c r="D461" s="1" t="s">
        <v>919</v>
      </c>
    </row>
    <row r="462" spans="1:4" ht="15" customHeight="1" x14ac:dyDescent="0.25">
      <c r="A462" s="1" t="s">
        <v>920</v>
      </c>
      <c r="B462" s="1">
        <v>-279.90467269999999</v>
      </c>
      <c r="C462" s="1" t="s">
        <v>1005</v>
      </c>
      <c r="D462" s="1" t="s">
        <v>921</v>
      </c>
    </row>
    <row r="463" spans="1:4" ht="15" customHeight="1" x14ac:dyDescent="0.25">
      <c r="A463" s="1" t="s">
        <v>922</v>
      </c>
      <c r="B463" s="1">
        <v>-281.69095729999998</v>
      </c>
      <c r="C463" s="1" t="s">
        <v>1005</v>
      </c>
      <c r="D463" s="1" t="s">
        <v>923</v>
      </c>
    </row>
    <row r="464" spans="1:4" ht="15" customHeight="1" x14ac:dyDescent="0.25">
      <c r="A464" s="1" t="s">
        <v>924</v>
      </c>
      <c r="B464" s="1">
        <v>-286.94206200000002</v>
      </c>
      <c r="C464" s="1" t="s">
        <v>1005</v>
      </c>
      <c r="D464" s="1" t="s">
        <v>925</v>
      </c>
    </row>
    <row r="465" spans="1:4" ht="15" customHeight="1" x14ac:dyDescent="0.25">
      <c r="A465" s="1" t="s">
        <v>926</v>
      </c>
      <c r="B465" s="1">
        <v>-287.64221950000001</v>
      </c>
      <c r="C465" s="1" t="s">
        <v>1005</v>
      </c>
      <c r="D465" s="1" t="s">
        <v>927</v>
      </c>
    </row>
    <row r="466" spans="1:4" ht="15" customHeight="1" x14ac:dyDescent="0.25">
      <c r="A466" s="1" t="s">
        <v>928</v>
      </c>
      <c r="B466" s="1">
        <v>-288.20234549999998</v>
      </c>
      <c r="C466" s="1" t="s">
        <v>1005</v>
      </c>
      <c r="D466" s="1" t="s">
        <v>929</v>
      </c>
    </row>
    <row r="467" spans="1:4" ht="15" customHeight="1" x14ac:dyDescent="0.25">
      <c r="A467" s="1" t="s">
        <v>930</v>
      </c>
      <c r="B467" s="1">
        <v>-290.1627866</v>
      </c>
      <c r="C467" s="1" t="s">
        <v>1005</v>
      </c>
      <c r="D467" s="1" t="s">
        <v>931</v>
      </c>
    </row>
    <row r="468" spans="1:4" ht="15" customHeight="1" x14ac:dyDescent="0.25">
      <c r="A468" s="1" t="s">
        <v>932</v>
      </c>
      <c r="B468" s="1">
        <v>-298.7747243</v>
      </c>
      <c r="C468" s="1" t="s">
        <v>1005</v>
      </c>
      <c r="D468" s="1" t="s">
        <v>933</v>
      </c>
    </row>
    <row r="469" spans="1:4" ht="15" customHeight="1" x14ac:dyDescent="0.25">
      <c r="A469" s="1" t="s">
        <v>934</v>
      </c>
      <c r="B469" s="1">
        <v>-299.40486609999999</v>
      </c>
      <c r="C469" s="1" t="s">
        <v>1005</v>
      </c>
      <c r="D469" s="1" t="s">
        <v>935</v>
      </c>
    </row>
    <row r="470" spans="1:4" ht="15" customHeight="1" x14ac:dyDescent="0.25">
      <c r="A470" s="1" t="s">
        <v>936</v>
      </c>
      <c r="B470" s="1">
        <v>-302.6255908</v>
      </c>
      <c r="C470" s="1" t="s">
        <v>1005</v>
      </c>
      <c r="D470" s="1" t="s">
        <v>937</v>
      </c>
    </row>
    <row r="471" spans="1:4" ht="15" customHeight="1" x14ac:dyDescent="0.25">
      <c r="A471" s="1" t="s">
        <v>938</v>
      </c>
      <c r="B471" s="1">
        <v>-304.79607909999999</v>
      </c>
      <c r="C471" s="1" t="s">
        <v>1005</v>
      </c>
      <c r="D471" s="1" t="s">
        <v>939</v>
      </c>
    </row>
    <row r="472" spans="1:4" ht="15" customHeight="1" x14ac:dyDescent="0.25">
      <c r="A472" s="1" t="s">
        <v>940</v>
      </c>
      <c r="B472" s="1">
        <v>-321.31979699999999</v>
      </c>
      <c r="C472" s="1" t="s">
        <v>1005</v>
      </c>
      <c r="D472" s="1" t="s">
        <v>941</v>
      </c>
    </row>
    <row r="473" spans="1:4" ht="15" customHeight="1" x14ac:dyDescent="0.25">
      <c r="A473" s="1" t="s">
        <v>942</v>
      </c>
      <c r="B473" s="1">
        <v>-327.20112030000001</v>
      </c>
      <c r="C473" s="1" t="s">
        <v>1005</v>
      </c>
      <c r="D473" s="1" t="s">
        <v>943</v>
      </c>
    </row>
    <row r="474" spans="1:4" ht="15" customHeight="1" x14ac:dyDescent="0.25">
      <c r="A474" s="1" t="s">
        <v>944</v>
      </c>
      <c r="B474" s="1">
        <v>-329.65385889999999</v>
      </c>
      <c r="C474" s="1" t="s">
        <v>1005</v>
      </c>
      <c r="D474" s="1" t="s">
        <v>945</v>
      </c>
    </row>
    <row r="475" spans="1:4" ht="15" customHeight="1" x14ac:dyDescent="0.25">
      <c r="A475" s="1" t="s">
        <v>946</v>
      </c>
      <c r="B475" s="1">
        <v>-333.15245929999998</v>
      </c>
      <c r="C475" s="1" t="s">
        <v>1005</v>
      </c>
      <c r="D475" s="1" t="s">
        <v>947</v>
      </c>
    </row>
    <row r="476" spans="1:4" ht="15" customHeight="1" x14ac:dyDescent="0.25">
      <c r="A476" s="1" t="s">
        <v>948</v>
      </c>
      <c r="B476" s="1">
        <v>-336.86329419999998</v>
      </c>
      <c r="C476" s="1" t="s">
        <v>1005</v>
      </c>
      <c r="D476" s="1" t="s">
        <v>949</v>
      </c>
    </row>
    <row r="477" spans="1:4" ht="15" customHeight="1" x14ac:dyDescent="0.25">
      <c r="A477" s="1" t="s">
        <v>950</v>
      </c>
      <c r="B477" s="1">
        <v>-338.86220600000001</v>
      </c>
      <c r="C477" s="1" t="s">
        <v>1005</v>
      </c>
      <c r="D477" s="1" t="s">
        <v>951</v>
      </c>
    </row>
    <row r="478" spans="1:4" ht="15" customHeight="1" x14ac:dyDescent="0.25">
      <c r="A478" s="1" t="s">
        <v>952</v>
      </c>
      <c r="B478" s="1">
        <v>-340.2533952</v>
      </c>
      <c r="C478" s="1" t="s">
        <v>1005</v>
      </c>
      <c r="D478" s="1" t="s">
        <v>953</v>
      </c>
    </row>
    <row r="479" spans="1:4" ht="15" customHeight="1" x14ac:dyDescent="0.25">
      <c r="A479" s="1" t="s">
        <v>954</v>
      </c>
      <c r="B479" s="1">
        <v>-353.83405099999999</v>
      </c>
      <c r="C479" s="1" t="s">
        <v>1005</v>
      </c>
      <c r="D479" s="1" t="s">
        <v>955</v>
      </c>
    </row>
    <row r="480" spans="1:4" ht="15" customHeight="1" x14ac:dyDescent="0.25">
      <c r="A480" s="1" t="s">
        <v>956</v>
      </c>
      <c r="B480" s="1">
        <v>-353.83405099999999</v>
      </c>
      <c r="C480" s="1" t="s">
        <v>1005</v>
      </c>
      <c r="D480" s="1" t="s">
        <v>957</v>
      </c>
    </row>
    <row r="481" spans="1:4" ht="15" customHeight="1" x14ac:dyDescent="0.25">
      <c r="A481" s="1" t="s">
        <v>958</v>
      </c>
      <c r="B481" s="1">
        <v>-354.99737440000001</v>
      </c>
      <c r="C481" s="1" t="s">
        <v>1005</v>
      </c>
      <c r="D481" s="1" t="s">
        <v>959</v>
      </c>
    </row>
    <row r="482" spans="1:4" ht="15" customHeight="1" x14ac:dyDescent="0.25">
      <c r="A482" s="1" t="s">
        <v>960</v>
      </c>
      <c r="B482" s="1">
        <v>-355.2074217</v>
      </c>
      <c r="C482" s="1" t="s">
        <v>1005</v>
      </c>
      <c r="D482" s="1" t="s">
        <v>961</v>
      </c>
    </row>
    <row r="483" spans="1:4" ht="15" customHeight="1" x14ac:dyDescent="0.25">
      <c r="A483" s="1" t="s">
        <v>962</v>
      </c>
      <c r="B483" s="1">
        <v>-363.30738659999997</v>
      </c>
      <c r="C483" s="1" t="s">
        <v>1005</v>
      </c>
      <c r="D483" s="1" t="s">
        <v>963</v>
      </c>
    </row>
    <row r="484" spans="1:4" ht="15" customHeight="1" x14ac:dyDescent="0.25">
      <c r="A484" s="1" t="s">
        <v>964</v>
      </c>
      <c r="B484" s="1">
        <v>-365.35970589999999</v>
      </c>
      <c r="C484" s="1" t="s">
        <v>1005</v>
      </c>
      <c r="D484" s="1" t="s">
        <v>965</v>
      </c>
    </row>
    <row r="485" spans="1:4" ht="15" customHeight="1" x14ac:dyDescent="0.25">
      <c r="A485" s="1" t="s">
        <v>966</v>
      </c>
      <c r="B485" s="1">
        <v>-366.22225900000001</v>
      </c>
      <c r="C485" s="1" t="s">
        <v>1005</v>
      </c>
      <c r="D485" s="1" t="s">
        <v>967</v>
      </c>
    </row>
    <row r="486" spans="1:4" ht="15" customHeight="1" x14ac:dyDescent="0.25">
      <c r="A486" s="1" t="s">
        <v>968</v>
      </c>
      <c r="B486" s="1">
        <v>-390.35532990000002</v>
      </c>
      <c r="C486" s="1" t="s">
        <v>1005</v>
      </c>
      <c r="D486" s="1" t="s">
        <v>969</v>
      </c>
    </row>
    <row r="487" spans="1:4" ht="15" customHeight="1" x14ac:dyDescent="0.25">
      <c r="A487" s="1" t="s">
        <v>970</v>
      </c>
      <c r="B487" s="1">
        <v>-394.57601849999998</v>
      </c>
      <c r="C487" s="1" t="s">
        <v>1005</v>
      </c>
      <c r="D487" s="1" t="s">
        <v>971</v>
      </c>
    </row>
    <row r="488" spans="1:4" ht="15" customHeight="1" x14ac:dyDescent="0.25">
      <c r="A488" s="1" t="s">
        <v>972</v>
      </c>
      <c r="B488" s="1">
        <v>-398.21960910000001</v>
      </c>
      <c r="C488" s="1" t="s">
        <v>1005</v>
      </c>
      <c r="D488" s="1" t="s">
        <v>973</v>
      </c>
    </row>
    <row r="489" spans="1:4" ht="15" customHeight="1" x14ac:dyDescent="0.25">
      <c r="A489" s="1" t="s">
        <v>974</v>
      </c>
      <c r="B489" s="1">
        <v>-402.4680553</v>
      </c>
      <c r="C489" s="1" t="s">
        <v>1005</v>
      </c>
      <c r="D489" s="1" t="s">
        <v>975</v>
      </c>
    </row>
    <row r="490" spans="1:4" ht="15" customHeight="1" x14ac:dyDescent="0.25">
      <c r="A490" s="1" t="s">
        <v>976</v>
      </c>
      <c r="B490" s="1">
        <v>-405.54874849999999</v>
      </c>
      <c r="C490" s="1" t="s">
        <v>1005</v>
      </c>
      <c r="D490" s="1" t="s">
        <v>977</v>
      </c>
    </row>
    <row r="491" spans="1:4" ht="15" customHeight="1" x14ac:dyDescent="0.25">
      <c r="A491" s="1" t="s">
        <v>978</v>
      </c>
      <c r="B491" s="1">
        <v>-408.13933129999998</v>
      </c>
      <c r="C491" s="1" t="s">
        <v>1005</v>
      </c>
      <c r="D491" s="1" t="s">
        <v>979</v>
      </c>
    </row>
    <row r="492" spans="1:4" ht="15" customHeight="1" x14ac:dyDescent="0.25">
      <c r="A492" s="1" t="s">
        <v>980</v>
      </c>
      <c r="B492" s="1">
        <v>-408.97952040000001</v>
      </c>
      <c r="C492" s="1" t="s">
        <v>1005</v>
      </c>
      <c r="D492" s="1" t="s">
        <v>981</v>
      </c>
    </row>
    <row r="493" spans="1:4" ht="15" customHeight="1" x14ac:dyDescent="0.25">
      <c r="A493" s="1" t="s">
        <v>982</v>
      </c>
      <c r="B493" s="1">
        <v>-411.15000880000002</v>
      </c>
      <c r="C493" s="1" t="s">
        <v>1005</v>
      </c>
      <c r="D493" s="1" t="s">
        <v>983</v>
      </c>
    </row>
    <row r="494" spans="1:4" ht="15" customHeight="1" x14ac:dyDescent="0.25">
      <c r="A494" s="1" t="s">
        <v>984</v>
      </c>
      <c r="B494" s="1">
        <v>-427.36833389999998</v>
      </c>
      <c r="C494" s="1" t="s">
        <v>1005</v>
      </c>
      <c r="D494" s="1" t="s">
        <v>985</v>
      </c>
    </row>
    <row r="495" spans="1:4" ht="15" customHeight="1" x14ac:dyDescent="0.25">
      <c r="A495" s="1" t="s">
        <v>986</v>
      </c>
      <c r="B495" s="1">
        <v>-432.43479780000001</v>
      </c>
      <c r="C495" s="1" t="s">
        <v>1005</v>
      </c>
      <c r="D495" s="1" t="s">
        <v>987</v>
      </c>
    </row>
    <row r="496" spans="1:4" ht="15" customHeight="1" x14ac:dyDescent="0.25">
      <c r="A496" s="1" t="s">
        <v>988</v>
      </c>
      <c r="B496" s="1">
        <v>-442.30701909999999</v>
      </c>
      <c r="C496" s="1" t="s">
        <v>1005</v>
      </c>
      <c r="D496" s="1" t="s">
        <v>989</v>
      </c>
    </row>
    <row r="497" spans="1:4" ht="15" customHeight="1" x14ac:dyDescent="0.25">
      <c r="A497" s="1" t="s">
        <v>990</v>
      </c>
      <c r="B497" s="1">
        <v>-451.49374410000001</v>
      </c>
      <c r="C497" s="1" t="s">
        <v>1005</v>
      </c>
      <c r="D497" s="1" t="s">
        <v>991</v>
      </c>
    </row>
    <row r="498" spans="1:4" ht="15" customHeight="1" x14ac:dyDescent="0.25">
      <c r="A498" s="1" t="s">
        <v>992</v>
      </c>
      <c r="B498" s="1">
        <v>-453.53647119999999</v>
      </c>
      <c r="C498" s="1" t="s">
        <v>1005</v>
      </c>
      <c r="D498" s="1" t="s">
        <v>993</v>
      </c>
    </row>
    <row r="499" spans="1:4" ht="15" customHeight="1" x14ac:dyDescent="0.25">
      <c r="A499" s="1" t="s">
        <v>994</v>
      </c>
      <c r="B499" s="1">
        <v>-456.31016979999998</v>
      </c>
      <c r="C499" s="1" t="s">
        <v>1005</v>
      </c>
      <c r="D499" s="1" t="s">
        <v>995</v>
      </c>
    </row>
    <row r="500" spans="1:4" ht="15" customHeight="1" x14ac:dyDescent="0.25">
      <c r="A500" s="1" t="s">
        <v>996</v>
      </c>
      <c r="B500" s="1">
        <v>-498.47646609999998</v>
      </c>
      <c r="C500" s="1" t="s">
        <v>1005</v>
      </c>
      <c r="D500" s="1" t="s">
        <v>997</v>
      </c>
    </row>
    <row r="501" spans="1:4" ht="15" customHeight="1" x14ac:dyDescent="0.25">
      <c r="A501" s="1" t="s">
        <v>998</v>
      </c>
      <c r="B501" s="1">
        <v>-502.35764749999998</v>
      </c>
      <c r="C501" s="1" t="s">
        <v>1005</v>
      </c>
      <c r="D501" s="1" t="s">
        <v>999</v>
      </c>
    </row>
    <row r="502" spans="1:4" ht="14.5" customHeight="1" x14ac:dyDescent="0.25">
      <c r="A502" s="1" t="s">
        <v>1000</v>
      </c>
      <c r="B502" s="1">
        <v>-514.54591879999998</v>
      </c>
      <c r="C502" s="1" t="s">
        <v>1005</v>
      </c>
      <c r="D502" s="1" t="s">
        <v>1001</v>
      </c>
    </row>
    <row r="503" spans="1:4" ht="14.5" customHeight="1" x14ac:dyDescent="0.25">
      <c r="A503" s="1" t="s">
        <v>1002</v>
      </c>
      <c r="B503" s="1">
        <v>-591.72739320000005</v>
      </c>
      <c r="C503" s="1" t="s">
        <v>1005</v>
      </c>
      <c r="D503" s="1" t="s">
        <v>1003</v>
      </c>
    </row>
    <row r="504" spans="1:4" ht="14.5" customHeight="1" x14ac:dyDescent="0.25">
      <c r="A504" s="7" t="s">
        <v>1014</v>
      </c>
      <c r="B504" s="7">
        <v>28.014243130000001</v>
      </c>
      <c r="C504" s="7" t="s">
        <v>1006</v>
      </c>
      <c r="D504" s="7" t="s">
        <v>1015</v>
      </c>
    </row>
    <row r="505" spans="1:4" ht="14.5" customHeight="1" x14ac:dyDescent="0.25">
      <c r="A505" s="7" t="s">
        <v>1016</v>
      </c>
      <c r="B505" s="7">
        <v>22.714474989999999</v>
      </c>
      <c r="C505" s="7" t="s">
        <v>1006</v>
      </c>
      <c r="D505" s="7" t="s">
        <v>1017</v>
      </c>
    </row>
    <row r="506" spans="1:4" ht="14.5" customHeight="1" x14ac:dyDescent="0.25">
      <c r="A506" s="7" t="s">
        <v>1018</v>
      </c>
      <c r="B506" s="7">
        <v>18.67340179</v>
      </c>
      <c r="C506" s="7" t="s">
        <v>1006</v>
      </c>
      <c r="D506" s="7" t="s">
        <v>1019</v>
      </c>
    </row>
    <row r="507" spans="1:4" ht="14.5" customHeight="1" x14ac:dyDescent="0.25">
      <c r="A507" s="7" t="s">
        <v>1020</v>
      </c>
      <c r="B507" s="7">
        <v>18.396639239999999</v>
      </c>
      <c r="C507" s="7" t="s">
        <v>1006</v>
      </c>
      <c r="D507" s="7" t="s">
        <v>1021</v>
      </c>
    </row>
    <row r="508" spans="1:4" ht="14.5" customHeight="1" x14ac:dyDescent="0.25">
      <c r="A508" s="7" t="s">
        <v>1022</v>
      </c>
      <c r="B508" s="7">
        <v>17.039748060000001</v>
      </c>
      <c r="C508" s="7" t="s">
        <v>1006</v>
      </c>
      <c r="D508" s="7" t="s">
        <v>1023</v>
      </c>
    </row>
    <row r="509" spans="1:4" ht="14.5" customHeight="1" x14ac:dyDescent="0.25">
      <c r="A509" s="7" t="s">
        <v>1024</v>
      </c>
      <c r="B509" s="7">
        <v>11.849950310000001</v>
      </c>
      <c r="C509" s="7" t="s">
        <v>1006</v>
      </c>
      <c r="D509" s="7" t="s">
        <v>1025</v>
      </c>
    </row>
    <row r="510" spans="1:4" ht="14.5" customHeight="1" x14ac:dyDescent="0.25">
      <c r="A510" s="7" t="s">
        <v>1026</v>
      </c>
      <c r="B510" s="7">
        <v>11.783703210000001</v>
      </c>
      <c r="C510" s="7" t="s">
        <v>1006</v>
      </c>
      <c r="D510" s="7" t="s">
        <v>1027</v>
      </c>
    </row>
    <row r="511" spans="1:4" ht="14.5" customHeight="1" x14ac:dyDescent="0.25">
      <c r="A511" s="7" t="s">
        <v>1028</v>
      </c>
      <c r="B511" s="7">
        <v>10.65750248</v>
      </c>
      <c r="C511" s="7" t="s">
        <v>1006</v>
      </c>
      <c r="D511" s="7" t="s">
        <v>1029</v>
      </c>
    </row>
    <row r="512" spans="1:4" ht="14.5" customHeight="1" x14ac:dyDescent="0.25">
      <c r="A512" s="7" t="s">
        <v>1030</v>
      </c>
      <c r="B512" s="7">
        <v>10.624890600000001</v>
      </c>
      <c r="C512" s="7" t="s">
        <v>1006</v>
      </c>
      <c r="D512" s="7" t="s">
        <v>1031</v>
      </c>
    </row>
    <row r="513" spans="1:4" ht="14.5" customHeight="1" x14ac:dyDescent="0.25">
      <c r="A513" s="7" t="s">
        <v>1032</v>
      </c>
      <c r="B513" s="7">
        <v>9.5975488569999996</v>
      </c>
      <c r="C513" s="7" t="s">
        <v>1006</v>
      </c>
      <c r="D513" s="7" t="s">
        <v>1033</v>
      </c>
    </row>
    <row r="514" spans="1:4" ht="14.5" customHeight="1" x14ac:dyDescent="0.25">
      <c r="A514" s="7" t="s">
        <v>1034</v>
      </c>
      <c r="B514" s="7">
        <v>8.8688307389999999</v>
      </c>
      <c r="C514" s="7" t="s">
        <v>1006</v>
      </c>
      <c r="D514" s="7" t="s">
        <v>1035</v>
      </c>
    </row>
    <row r="515" spans="1:4" ht="14.5" customHeight="1" x14ac:dyDescent="0.25">
      <c r="A515" s="7" t="s">
        <v>1036</v>
      </c>
      <c r="B515" s="7">
        <v>8.5375952300000009</v>
      </c>
      <c r="C515" s="7" t="s">
        <v>1006</v>
      </c>
      <c r="D515" s="7" t="s">
        <v>1037</v>
      </c>
    </row>
    <row r="516" spans="1:4" ht="14.5" customHeight="1" x14ac:dyDescent="0.25">
      <c r="A516" s="7" t="s">
        <v>1038</v>
      </c>
      <c r="B516" s="7">
        <v>6.8942037620000001</v>
      </c>
      <c r="C516" s="7" t="s">
        <v>1006</v>
      </c>
      <c r="D516" s="7" t="s">
        <v>1039</v>
      </c>
    </row>
    <row r="517" spans="1:4" ht="14.5" customHeight="1" x14ac:dyDescent="0.25">
      <c r="A517" s="7" t="s">
        <v>1040</v>
      </c>
      <c r="B517" s="7">
        <v>6.4175674530000002</v>
      </c>
      <c r="C517" s="7" t="s">
        <v>1006</v>
      </c>
      <c r="D517" s="7" t="s">
        <v>1041</v>
      </c>
    </row>
    <row r="518" spans="1:4" ht="14.5" customHeight="1" x14ac:dyDescent="0.25">
      <c r="A518" s="7" t="s">
        <v>1042</v>
      </c>
      <c r="B518" s="7">
        <v>5.2914872470000001</v>
      </c>
      <c r="C518" s="7" t="s">
        <v>1006</v>
      </c>
      <c r="D518" s="7" t="s">
        <v>1043</v>
      </c>
    </row>
    <row r="519" spans="1:4" ht="14.5" customHeight="1" x14ac:dyDescent="0.25">
      <c r="A519" s="7" t="s">
        <v>1044</v>
      </c>
      <c r="B519" s="7">
        <v>4.9876585240000004</v>
      </c>
      <c r="C519" s="7" t="s">
        <v>1006</v>
      </c>
      <c r="D519" s="7" t="s">
        <v>1045</v>
      </c>
    </row>
    <row r="520" spans="1:4" ht="14.5" customHeight="1" x14ac:dyDescent="0.25">
      <c r="A520" s="7" t="s">
        <v>1046</v>
      </c>
      <c r="B520" s="7">
        <v>4.9602517390000003</v>
      </c>
      <c r="C520" s="7" t="s">
        <v>1006</v>
      </c>
      <c r="D520" s="7" t="s">
        <v>1047</v>
      </c>
    </row>
    <row r="521" spans="1:4" ht="14.5" customHeight="1" x14ac:dyDescent="0.25">
      <c r="A521" s="7" t="s">
        <v>1048</v>
      </c>
      <c r="B521" s="7">
        <v>4.9195676229999998</v>
      </c>
      <c r="C521" s="7" t="s">
        <v>1006</v>
      </c>
      <c r="D521" s="7" t="s">
        <v>1049</v>
      </c>
    </row>
    <row r="522" spans="1:4" ht="14.5" customHeight="1" x14ac:dyDescent="0.25">
      <c r="A522" s="7" t="s">
        <v>1050</v>
      </c>
      <c r="B522" s="7">
        <v>4.647204017</v>
      </c>
      <c r="C522" s="7" t="s">
        <v>1006</v>
      </c>
      <c r="D522" s="7" t="s">
        <v>1051</v>
      </c>
    </row>
    <row r="523" spans="1:4" ht="14.5" customHeight="1" x14ac:dyDescent="0.25">
      <c r="A523" s="7" t="s">
        <v>1052</v>
      </c>
      <c r="B523" s="7">
        <v>4.3640278239999999</v>
      </c>
      <c r="C523" s="7" t="s">
        <v>1006</v>
      </c>
      <c r="D523" s="7" t="s">
        <v>1053</v>
      </c>
    </row>
    <row r="524" spans="1:4" ht="14.5" customHeight="1" x14ac:dyDescent="0.25">
      <c r="A524" s="7" t="s">
        <v>1054</v>
      </c>
      <c r="B524" s="7">
        <v>4.043409767</v>
      </c>
      <c r="C524" s="7" t="s">
        <v>1006</v>
      </c>
      <c r="D524" s="7" t="s">
        <v>1055</v>
      </c>
    </row>
    <row r="525" spans="1:4" ht="14.5" customHeight="1" x14ac:dyDescent="0.25">
      <c r="A525" s="7" t="s">
        <v>1056</v>
      </c>
      <c r="B525" s="7">
        <v>3.83405101</v>
      </c>
      <c r="C525" s="7" t="s">
        <v>1006</v>
      </c>
      <c r="D525" s="7" t="s">
        <v>1057</v>
      </c>
    </row>
    <row r="526" spans="1:4" ht="14.5" customHeight="1" x14ac:dyDescent="0.25">
      <c r="A526" s="7" t="s">
        <v>1058</v>
      </c>
      <c r="B526" s="7">
        <v>3.28538599</v>
      </c>
      <c r="C526" s="7" t="s">
        <v>1006</v>
      </c>
      <c r="D526" s="7" t="s">
        <v>1059</v>
      </c>
    </row>
    <row r="527" spans="1:4" ht="14.5" customHeight="1" x14ac:dyDescent="0.25">
      <c r="A527" s="7" t="s">
        <v>1060</v>
      </c>
      <c r="B527" s="7">
        <v>2.7406587789999999</v>
      </c>
      <c r="C527" s="7" t="s">
        <v>1006</v>
      </c>
      <c r="D527" s="7" t="s">
        <v>1061</v>
      </c>
    </row>
    <row r="528" spans="1:4" ht="14.5" customHeight="1" x14ac:dyDescent="0.25">
      <c r="A528" s="7" t="s">
        <v>1062</v>
      </c>
      <c r="B528" s="7">
        <v>2.575356078</v>
      </c>
      <c r="C528" s="7" t="s">
        <v>1006</v>
      </c>
      <c r="D528" s="7" t="s">
        <v>1063</v>
      </c>
    </row>
    <row r="529" spans="1:4" ht="14.5" customHeight="1" x14ac:dyDescent="0.25">
      <c r="A529" s="7" t="s">
        <v>1064</v>
      </c>
      <c r="B529" s="7">
        <v>2.5030631890000001</v>
      </c>
      <c r="C529" s="7" t="s">
        <v>1006</v>
      </c>
      <c r="D529" s="7" t="s">
        <v>1065</v>
      </c>
    </row>
    <row r="530" spans="1:4" ht="14.5" customHeight="1" x14ac:dyDescent="0.25">
      <c r="A530" s="7" t="s">
        <v>1066</v>
      </c>
      <c r="B530" s="7">
        <v>1.592858393</v>
      </c>
      <c r="C530" s="7" t="s">
        <v>1006</v>
      </c>
      <c r="D530" s="7" t="s">
        <v>1067</v>
      </c>
    </row>
    <row r="531" spans="1:4" ht="14.5" customHeight="1" x14ac:dyDescent="0.25">
      <c r="A531" s="7" t="s">
        <v>1068</v>
      </c>
      <c r="B531" s="7">
        <v>0.83411354199999999</v>
      </c>
      <c r="C531" s="7" t="s">
        <v>1006</v>
      </c>
      <c r="D531" s="7" t="s">
        <v>1069</v>
      </c>
    </row>
    <row r="532" spans="1:4" ht="14.5" customHeight="1" x14ac:dyDescent="0.25">
      <c r="A532" s="7" t="s">
        <v>1070</v>
      </c>
      <c r="B532" s="7">
        <v>0.65419012899999995</v>
      </c>
      <c r="C532" s="7" t="s">
        <v>1006</v>
      </c>
      <c r="D532" s="7" t="s">
        <v>1071</v>
      </c>
    </row>
    <row r="533" spans="1:4" ht="14.5" customHeight="1" x14ac:dyDescent="0.25">
      <c r="A533" s="7" t="s">
        <v>1072</v>
      </c>
      <c r="B533" s="7">
        <v>0.65419012899999995</v>
      </c>
      <c r="C533" s="7" t="s">
        <v>1006</v>
      </c>
      <c r="D533" s="7" t="s">
        <v>1073</v>
      </c>
    </row>
    <row r="534" spans="1:4" ht="14.5" customHeight="1" x14ac:dyDescent="0.25">
      <c r="A534" s="7" t="s">
        <v>1074</v>
      </c>
      <c r="B534" s="7">
        <v>-0.39152268299999998</v>
      </c>
      <c r="C534" s="7" t="s">
        <v>1006</v>
      </c>
      <c r="D534" s="7" t="s">
        <v>1075</v>
      </c>
    </row>
    <row r="535" spans="1:4" ht="14.5" customHeight="1" x14ac:dyDescent="0.25">
      <c r="A535" s="7" t="s">
        <v>1076</v>
      </c>
      <c r="B535" s="7">
        <v>-0.60450480299999998</v>
      </c>
      <c r="C535" s="7" t="s">
        <v>1006</v>
      </c>
      <c r="D535" s="7" t="s">
        <v>1077</v>
      </c>
    </row>
    <row r="536" spans="1:4" ht="14.5" customHeight="1" x14ac:dyDescent="0.25">
      <c r="A536" s="7" t="s">
        <v>1078</v>
      </c>
      <c r="B536" s="7">
        <v>-1.072431696</v>
      </c>
      <c r="C536" s="7" t="s">
        <v>1006</v>
      </c>
      <c r="D536" s="7" t="s">
        <v>1079</v>
      </c>
    </row>
    <row r="537" spans="1:4" ht="14.5" customHeight="1" x14ac:dyDescent="0.25">
      <c r="A537" s="7" t="s">
        <v>1080</v>
      </c>
      <c r="B537" s="7">
        <v>-1.137755995</v>
      </c>
      <c r="C537" s="7" t="s">
        <v>1006</v>
      </c>
      <c r="D537" s="7" t="s">
        <v>1081</v>
      </c>
    </row>
    <row r="538" spans="1:4" ht="14.5" customHeight="1" x14ac:dyDescent="0.25">
      <c r="A538" s="7" t="s">
        <v>1082</v>
      </c>
      <c r="B538" s="7">
        <v>-1.277787502</v>
      </c>
      <c r="C538" s="7" t="s">
        <v>1006</v>
      </c>
      <c r="D538" s="7" t="s">
        <v>1083</v>
      </c>
    </row>
    <row r="539" spans="1:4" ht="14.5" customHeight="1" x14ac:dyDescent="0.25">
      <c r="A539" s="7" t="s">
        <v>1084</v>
      </c>
      <c r="B539" s="7">
        <v>-1.3332229209999999</v>
      </c>
      <c r="C539" s="7" t="s">
        <v>1006</v>
      </c>
      <c r="D539" s="7" t="s">
        <v>1085</v>
      </c>
    </row>
    <row r="540" spans="1:4" ht="14.5" customHeight="1" x14ac:dyDescent="0.25">
      <c r="A540" s="7" t="s">
        <v>1086</v>
      </c>
      <c r="B540" s="7">
        <v>-6.1030142429999996</v>
      </c>
      <c r="C540" s="7" t="s">
        <v>1006</v>
      </c>
      <c r="D540" s="7" t="s">
        <v>1087</v>
      </c>
    </row>
    <row r="541" spans="1:4" ht="14.5" customHeight="1" x14ac:dyDescent="0.25">
      <c r="A541" s="7" t="s">
        <v>1088</v>
      </c>
      <c r="B541" s="7">
        <v>-6.5289690179999997</v>
      </c>
      <c r="C541" s="7" t="s">
        <v>1006</v>
      </c>
      <c r="D541" s="7" t="s">
        <v>1089</v>
      </c>
    </row>
    <row r="542" spans="1:4" ht="14.5" customHeight="1" x14ac:dyDescent="0.25">
      <c r="A542" s="7" t="s">
        <v>1090</v>
      </c>
      <c r="B542" s="7">
        <v>-7.81343093</v>
      </c>
      <c r="C542" s="7" t="s">
        <v>1006</v>
      </c>
      <c r="D542" s="7" t="s">
        <v>1091</v>
      </c>
    </row>
    <row r="543" spans="1:4" ht="14.5" customHeight="1" x14ac:dyDescent="0.25">
      <c r="A543" s="7" t="s">
        <v>1092</v>
      </c>
      <c r="B543" s="7">
        <v>-13.058959919999999</v>
      </c>
      <c r="C543" s="7" t="s">
        <v>1006</v>
      </c>
      <c r="D543" s="7" t="s">
        <v>1093</v>
      </c>
    </row>
    <row r="544" spans="1:4" ht="14.5" customHeight="1" x14ac:dyDescent="0.25">
      <c r="A544" s="7" t="s">
        <v>1094</v>
      </c>
      <c r="B544" s="7">
        <v>-47.242464390000002</v>
      </c>
      <c r="C544" s="7" t="s">
        <v>1006</v>
      </c>
      <c r="D544" s="7" t="s">
        <v>1095</v>
      </c>
    </row>
    <row r="545" spans="1:4" ht="13.9" customHeight="1" x14ac:dyDescent="0.25">
      <c r="A545" s="7" t="s">
        <v>1096</v>
      </c>
      <c r="B545" s="7">
        <v>-68.072816380000006</v>
      </c>
      <c r="C545" s="7" t="s">
        <v>1006</v>
      </c>
      <c r="D545" s="7" t="s">
        <v>1097</v>
      </c>
    </row>
    <row r="546" spans="1:4" ht="13.9" customHeight="1" x14ac:dyDescent="0.25">
      <c r="A546" s="7" t="s">
        <v>1098</v>
      </c>
      <c r="B546" s="7">
        <v>-264.32697359999997</v>
      </c>
      <c r="C546" s="7" t="s">
        <v>1006</v>
      </c>
      <c r="D546" s="7" t="s">
        <v>1099</v>
      </c>
    </row>
    <row r="547" spans="1:4" ht="13.9" customHeight="1" x14ac:dyDescent="0.25">
      <c r="A547" s="1" t="s">
        <v>1100</v>
      </c>
      <c r="B547" s="1">
        <v>69.438123579999996</v>
      </c>
      <c r="C547" s="1" t="s">
        <v>1007</v>
      </c>
      <c r="D547" s="1" t="s">
        <v>1101</v>
      </c>
    </row>
    <row r="548" spans="1:4" ht="13.9" customHeight="1" x14ac:dyDescent="0.25">
      <c r="A548" s="1" t="s">
        <v>1102</v>
      </c>
      <c r="B548" s="1">
        <v>42.323617089999999</v>
      </c>
      <c r="C548" s="1" t="s">
        <v>1007</v>
      </c>
      <c r="D548" s="1" t="s">
        <v>1103</v>
      </c>
    </row>
    <row r="549" spans="1:4" ht="13.9" customHeight="1" x14ac:dyDescent="0.25">
      <c r="A549" s="1" t="s">
        <v>1104</v>
      </c>
      <c r="B549" s="1">
        <v>41.926134480000002</v>
      </c>
      <c r="C549" s="1" t="s">
        <v>1007</v>
      </c>
      <c r="D549" s="1" t="s">
        <v>1105</v>
      </c>
    </row>
    <row r="550" spans="1:4" ht="13.9" customHeight="1" x14ac:dyDescent="0.25">
      <c r="A550" s="1" t="s">
        <v>1106</v>
      </c>
      <c r="B550" s="1">
        <v>39.872474330000003</v>
      </c>
      <c r="C550" s="1" t="s">
        <v>1007</v>
      </c>
      <c r="D550" s="1" t="s">
        <v>1107</v>
      </c>
    </row>
    <row r="551" spans="1:4" ht="13.9" customHeight="1" x14ac:dyDescent="0.25">
      <c r="A551" s="1" t="s">
        <v>1108</v>
      </c>
      <c r="B551" s="1">
        <v>35.433918519999999</v>
      </c>
      <c r="C551" s="1" t="s">
        <v>1007</v>
      </c>
      <c r="D551" s="1" t="s">
        <v>1109</v>
      </c>
    </row>
    <row r="552" spans="1:4" ht="13.9" customHeight="1" x14ac:dyDescent="0.25">
      <c r="A552" s="1" t="s">
        <v>1110</v>
      </c>
      <c r="B552" s="1">
        <v>35.36767141</v>
      </c>
      <c r="C552" s="1" t="s">
        <v>1007</v>
      </c>
      <c r="D552" s="1" t="s">
        <v>1111</v>
      </c>
    </row>
    <row r="553" spans="1:4" ht="13.9" customHeight="1" x14ac:dyDescent="0.25">
      <c r="A553" s="1" t="s">
        <v>1112</v>
      </c>
      <c r="B553" s="1">
        <v>34.539109709999998</v>
      </c>
      <c r="C553" s="1" t="s">
        <v>1007</v>
      </c>
      <c r="D553" s="1" t="s">
        <v>1113</v>
      </c>
    </row>
    <row r="554" spans="1:4" ht="13.9" customHeight="1" x14ac:dyDescent="0.25">
      <c r="A554" s="1" t="s">
        <v>1114</v>
      </c>
      <c r="B554" s="1">
        <v>33.976482279999999</v>
      </c>
      <c r="C554" s="1" t="s">
        <v>1007</v>
      </c>
      <c r="D554" s="1" t="s">
        <v>1115</v>
      </c>
    </row>
    <row r="555" spans="1:4" ht="13.9" customHeight="1" x14ac:dyDescent="0.25">
      <c r="A555" s="1" t="s">
        <v>1116</v>
      </c>
      <c r="B555" s="1">
        <v>33.314011260000001</v>
      </c>
      <c r="C555" s="1" t="s">
        <v>1007</v>
      </c>
      <c r="D555" s="1" t="s">
        <v>1117</v>
      </c>
    </row>
    <row r="556" spans="1:4" ht="13.9" customHeight="1" x14ac:dyDescent="0.25">
      <c r="A556" s="1" t="s">
        <v>1118</v>
      </c>
      <c r="B556" s="1">
        <v>32.651540249999996</v>
      </c>
      <c r="C556" s="1" t="s">
        <v>1007</v>
      </c>
      <c r="D556" s="1" t="s">
        <v>1119</v>
      </c>
    </row>
    <row r="557" spans="1:4" ht="13.9" customHeight="1" x14ac:dyDescent="0.25">
      <c r="A557" s="1" t="s">
        <v>1120</v>
      </c>
      <c r="B557" s="1">
        <v>31.815473659999999</v>
      </c>
      <c r="C557" s="1" t="s">
        <v>1007</v>
      </c>
      <c r="D557" s="1" t="s">
        <v>1121</v>
      </c>
    </row>
    <row r="558" spans="1:4" ht="13.9" customHeight="1" x14ac:dyDescent="0.25">
      <c r="A558" s="1" t="s">
        <v>1122</v>
      </c>
      <c r="B558" s="1">
        <v>30.859443370000001</v>
      </c>
      <c r="C558" s="1" t="s">
        <v>1007</v>
      </c>
      <c r="D558" s="1" t="s">
        <v>1123</v>
      </c>
    </row>
    <row r="559" spans="1:4" ht="13.9" customHeight="1" x14ac:dyDescent="0.25">
      <c r="A559" s="1" t="s">
        <v>1124</v>
      </c>
      <c r="B559" s="1">
        <v>30.649396110000001</v>
      </c>
      <c r="C559" s="1" t="s">
        <v>1007</v>
      </c>
      <c r="D559" s="1" t="s">
        <v>1125</v>
      </c>
    </row>
    <row r="560" spans="1:4" ht="13.9" customHeight="1" x14ac:dyDescent="0.25">
      <c r="A560" s="1" t="s">
        <v>1126</v>
      </c>
      <c r="B560" s="1">
        <v>30.200397479999999</v>
      </c>
      <c r="C560" s="1" t="s">
        <v>1007</v>
      </c>
      <c r="D560" s="1" t="s">
        <v>1127</v>
      </c>
    </row>
    <row r="561" spans="1:4" ht="13.9" customHeight="1" x14ac:dyDescent="0.25">
      <c r="A561" s="1" t="s">
        <v>1128</v>
      </c>
      <c r="B561" s="1">
        <v>29.908928419999999</v>
      </c>
      <c r="C561" s="1" t="s">
        <v>1007</v>
      </c>
      <c r="D561" s="1" t="s">
        <v>1129</v>
      </c>
    </row>
    <row r="562" spans="1:4" ht="13.9" customHeight="1" x14ac:dyDescent="0.25">
      <c r="A562" s="1" t="s">
        <v>1130</v>
      </c>
      <c r="B562" s="1">
        <v>29.537926469999999</v>
      </c>
      <c r="C562" s="1" t="s">
        <v>1007</v>
      </c>
      <c r="D562" s="1" t="s">
        <v>1131</v>
      </c>
    </row>
    <row r="563" spans="1:4" ht="13.9" customHeight="1" x14ac:dyDescent="0.25">
      <c r="A563" s="1" t="s">
        <v>1132</v>
      </c>
      <c r="B563" s="1">
        <v>28.751383100000002</v>
      </c>
      <c r="C563" s="1" t="s">
        <v>1007</v>
      </c>
      <c r="D563" s="1" t="s">
        <v>1133</v>
      </c>
    </row>
    <row r="564" spans="1:4" ht="13.9" customHeight="1" x14ac:dyDescent="0.25">
      <c r="A564" s="1" t="s">
        <v>1134</v>
      </c>
      <c r="B564" s="1">
        <v>28.338876249999998</v>
      </c>
      <c r="C564" s="1" t="s">
        <v>1007</v>
      </c>
      <c r="D564" s="1" t="s">
        <v>1135</v>
      </c>
    </row>
    <row r="565" spans="1:4" ht="13.9" customHeight="1" x14ac:dyDescent="0.25">
      <c r="A565" s="1" t="s">
        <v>1136</v>
      </c>
      <c r="B565" s="1">
        <v>28.279231530000001</v>
      </c>
      <c r="C565" s="1" t="s">
        <v>1007</v>
      </c>
      <c r="D565" s="1" t="s">
        <v>1137</v>
      </c>
    </row>
    <row r="566" spans="1:4" ht="13.9" customHeight="1" x14ac:dyDescent="0.25">
      <c r="A566" s="1" t="s">
        <v>1138</v>
      </c>
      <c r="B566" s="1">
        <v>27.815501820000001</v>
      </c>
      <c r="C566" s="1" t="s">
        <v>1007</v>
      </c>
      <c r="D566" s="1" t="s">
        <v>1139</v>
      </c>
    </row>
    <row r="567" spans="1:4" ht="13.9" customHeight="1" x14ac:dyDescent="0.25">
      <c r="A567" s="1" t="s">
        <v>1140</v>
      </c>
      <c r="B567" s="1">
        <v>27.815501820000001</v>
      </c>
      <c r="C567" s="1" t="s">
        <v>1007</v>
      </c>
      <c r="D567" s="1" t="s">
        <v>1141</v>
      </c>
    </row>
    <row r="568" spans="1:4" ht="13.9" customHeight="1" x14ac:dyDescent="0.25">
      <c r="A568" s="1" t="s">
        <v>1142</v>
      </c>
      <c r="B568" s="1">
        <v>27.638718709999999</v>
      </c>
      <c r="C568" s="1" t="s">
        <v>1007</v>
      </c>
      <c r="D568" s="1" t="s">
        <v>1143</v>
      </c>
    </row>
    <row r="569" spans="1:4" ht="13.9" customHeight="1" x14ac:dyDescent="0.25">
      <c r="A569" s="1" t="s">
        <v>1144</v>
      </c>
      <c r="B569" s="1">
        <v>26.658498160000001</v>
      </c>
      <c r="C569" s="1" t="s">
        <v>1007</v>
      </c>
      <c r="D569" s="1" t="s">
        <v>1145</v>
      </c>
    </row>
    <row r="570" spans="1:4" ht="13.9" customHeight="1" x14ac:dyDescent="0.25">
      <c r="A570" s="1" t="s">
        <v>1146</v>
      </c>
      <c r="B570" s="1">
        <v>26.490559789999999</v>
      </c>
      <c r="C570" s="1" t="s">
        <v>1007</v>
      </c>
      <c r="D570" s="1" t="s">
        <v>1147</v>
      </c>
    </row>
    <row r="571" spans="1:4" ht="13.9" customHeight="1" x14ac:dyDescent="0.25">
      <c r="A571" s="1" t="s">
        <v>1148</v>
      </c>
      <c r="B571" s="1">
        <v>26.378435150000001</v>
      </c>
      <c r="C571" s="1" t="s">
        <v>1007</v>
      </c>
      <c r="D571" s="1" t="s">
        <v>1149</v>
      </c>
    </row>
    <row r="572" spans="1:4" ht="13.9" customHeight="1" x14ac:dyDescent="0.25">
      <c r="A572" s="1" t="s">
        <v>1150</v>
      </c>
      <c r="B572" s="1">
        <v>26.093077180000002</v>
      </c>
      <c r="C572" s="1" t="s">
        <v>1007</v>
      </c>
      <c r="D572" s="1" t="s">
        <v>1151</v>
      </c>
    </row>
    <row r="573" spans="1:4" ht="13.9" customHeight="1" x14ac:dyDescent="0.25">
      <c r="A573" s="1" t="s">
        <v>1152</v>
      </c>
      <c r="B573" s="1">
        <v>26.02683008</v>
      </c>
      <c r="C573" s="1" t="s">
        <v>1007</v>
      </c>
      <c r="D573" s="1" t="s">
        <v>1153</v>
      </c>
    </row>
    <row r="574" spans="1:4" ht="13.9" customHeight="1" x14ac:dyDescent="0.25">
      <c r="A574" s="1" t="s">
        <v>1154</v>
      </c>
      <c r="B574" s="1">
        <v>25.538246109999999</v>
      </c>
      <c r="C574" s="1" t="s">
        <v>1007</v>
      </c>
      <c r="D574" s="1" t="s">
        <v>1155</v>
      </c>
    </row>
    <row r="575" spans="1:4" ht="13.9" customHeight="1" x14ac:dyDescent="0.25">
      <c r="A575" s="1" t="s">
        <v>1156</v>
      </c>
      <c r="B575" s="1">
        <v>25.468230349999999</v>
      </c>
      <c r="C575" s="1" t="s">
        <v>1007</v>
      </c>
      <c r="D575" s="1" t="s">
        <v>1157</v>
      </c>
    </row>
    <row r="576" spans="1:4" ht="13.9" customHeight="1" x14ac:dyDescent="0.25">
      <c r="A576" s="1" t="s">
        <v>1158</v>
      </c>
      <c r="B576" s="1">
        <v>25.278747129999999</v>
      </c>
      <c r="C576" s="1" t="s">
        <v>1007</v>
      </c>
      <c r="D576" s="1" t="s">
        <v>1159</v>
      </c>
    </row>
    <row r="577" spans="1:4" ht="13.9" customHeight="1" x14ac:dyDescent="0.25">
      <c r="A577" s="1" t="s">
        <v>1160</v>
      </c>
      <c r="B577" s="1">
        <v>25.118151579999999</v>
      </c>
      <c r="C577" s="1" t="s">
        <v>1007</v>
      </c>
      <c r="D577" s="1" t="s">
        <v>1161</v>
      </c>
    </row>
    <row r="578" spans="1:4" ht="13.9" customHeight="1" x14ac:dyDescent="0.25">
      <c r="A578" s="1" t="s">
        <v>1162</v>
      </c>
      <c r="B578" s="1">
        <v>25.04813583</v>
      </c>
      <c r="C578" s="1" t="s">
        <v>1007</v>
      </c>
      <c r="D578" s="1" t="s">
        <v>1163</v>
      </c>
    </row>
    <row r="579" spans="1:4" ht="13.9" customHeight="1" x14ac:dyDescent="0.25">
      <c r="A579" s="1" t="s">
        <v>1164</v>
      </c>
      <c r="B579" s="1">
        <v>24.834382250000001</v>
      </c>
      <c r="C579" s="1" t="s">
        <v>1007</v>
      </c>
      <c r="D579" s="1" t="s">
        <v>1165</v>
      </c>
    </row>
    <row r="580" spans="1:4" ht="13.9" customHeight="1" x14ac:dyDescent="0.25">
      <c r="A580" s="1" t="s">
        <v>1166</v>
      </c>
      <c r="B580" s="1">
        <v>24.635640939999998</v>
      </c>
      <c r="C580" s="1" t="s">
        <v>1007</v>
      </c>
      <c r="D580" s="1" t="s">
        <v>1167</v>
      </c>
    </row>
    <row r="581" spans="1:4" ht="13.9" customHeight="1" x14ac:dyDescent="0.25">
      <c r="A581" s="1" t="s">
        <v>1168</v>
      </c>
      <c r="B581" s="1">
        <v>24.370652530000001</v>
      </c>
      <c r="C581" s="1" t="s">
        <v>1007</v>
      </c>
      <c r="D581" s="1" t="s">
        <v>1169</v>
      </c>
    </row>
    <row r="582" spans="1:4" ht="13.9" customHeight="1" x14ac:dyDescent="0.25">
      <c r="A582" s="1" t="s">
        <v>1170</v>
      </c>
      <c r="B582" s="1">
        <v>23.577805009999999</v>
      </c>
      <c r="C582" s="1" t="s">
        <v>1007</v>
      </c>
      <c r="D582" s="1" t="s">
        <v>1171</v>
      </c>
    </row>
    <row r="583" spans="1:4" ht="13.9" customHeight="1" x14ac:dyDescent="0.25">
      <c r="A583" s="1" t="s">
        <v>1172</v>
      </c>
      <c r="B583" s="1">
        <v>23.575687309999999</v>
      </c>
      <c r="C583" s="1" t="s">
        <v>1007</v>
      </c>
      <c r="D583" s="1" t="s">
        <v>1173</v>
      </c>
    </row>
    <row r="584" spans="1:4" ht="13.9" customHeight="1" x14ac:dyDescent="0.25">
      <c r="A584" s="1" t="s">
        <v>1174</v>
      </c>
      <c r="B584" s="1">
        <v>23.437773499999999</v>
      </c>
      <c r="C584" s="1" t="s">
        <v>1007</v>
      </c>
      <c r="D584" s="1" t="s">
        <v>1175</v>
      </c>
    </row>
    <row r="585" spans="1:4" ht="13.9" customHeight="1" x14ac:dyDescent="0.25">
      <c r="A585" s="1" t="s">
        <v>1176</v>
      </c>
      <c r="B585" s="1">
        <v>23.376946010000001</v>
      </c>
      <c r="C585" s="1" t="s">
        <v>1007</v>
      </c>
      <c r="D585" s="1" t="s">
        <v>1177</v>
      </c>
    </row>
    <row r="586" spans="1:4" ht="13.9" customHeight="1" x14ac:dyDescent="0.25">
      <c r="A586" s="1" t="s">
        <v>1178</v>
      </c>
      <c r="B586" s="1">
        <v>22.037458430000001</v>
      </c>
      <c r="C586" s="1" t="s">
        <v>1007</v>
      </c>
      <c r="D586" s="1" t="s">
        <v>1179</v>
      </c>
    </row>
    <row r="587" spans="1:4" ht="13.9" customHeight="1" x14ac:dyDescent="0.25">
      <c r="A587" s="1" t="s">
        <v>1180</v>
      </c>
      <c r="B587" s="1">
        <v>21.65452136</v>
      </c>
      <c r="C587" s="1" t="s">
        <v>1007</v>
      </c>
      <c r="D587" s="1" t="s">
        <v>1181</v>
      </c>
    </row>
    <row r="588" spans="1:4" ht="13.9" customHeight="1" x14ac:dyDescent="0.25">
      <c r="A588" s="1" t="s">
        <v>1182</v>
      </c>
      <c r="B588" s="1">
        <v>21.52202716</v>
      </c>
      <c r="C588" s="1" t="s">
        <v>1007</v>
      </c>
      <c r="D588" s="1" t="s">
        <v>1183</v>
      </c>
    </row>
    <row r="589" spans="1:4" ht="13.9" customHeight="1" x14ac:dyDescent="0.25">
      <c r="A589" s="1" t="s">
        <v>1184</v>
      </c>
      <c r="B589" s="1">
        <v>20.777174859999999</v>
      </c>
      <c r="C589" s="1" t="s">
        <v>1007</v>
      </c>
      <c r="D589" s="1" t="s">
        <v>1185</v>
      </c>
    </row>
    <row r="590" spans="1:4" ht="13.9" customHeight="1" x14ac:dyDescent="0.25">
      <c r="A590" s="1" t="s">
        <v>1186</v>
      </c>
      <c r="B590" s="1">
        <v>20.777174859999999</v>
      </c>
      <c r="C590" s="1" t="s">
        <v>1007</v>
      </c>
      <c r="D590" s="1" t="s">
        <v>1187</v>
      </c>
    </row>
    <row r="591" spans="1:4" ht="13.9" customHeight="1" x14ac:dyDescent="0.25">
      <c r="A591" s="1" t="s">
        <v>1188</v>
      </c>
      <c r="B591" s="1">
        <v>20.707159109999999</v>
      </c>
      <c r="C591" s="1" t="s">
        <v>1007</v>
      </c>
      <c r="D591" s="1" t="s">
        <v>1189</v>
      </c>
    </row>
    <row r="592" spans="1:4" ht="13.9" customHeight="1" x14ac:dyDescent="0.25">
      <c r="A592" s="1" t="s">
        <v>1190</v>
      </c>
      <c r="B592" s="1">
        <v>19.40211991</v>
      </c>
      <c r="C592" s="1" t="s">
        <v>1007</v>
      </c>
      <c r="D592" s="1" t="s">
        <v>1191</v>
      </c>
    </row>
    <row r="593" spans="1:4" ht="13.9" customHeight="1" x14ac:dyDescent="0.25">
      <c r="A593" s="1" t="s">
        <v>1192</v>
      </c>
      <c r="B593" s="1">
        <v>19.096796779999998</v>
      </c>
      <c r="C593" s="1" t="s">
        <v>1007</v>
      </c>
      <c r="D593" s="1" t="s">
        <v>1193</v>
      </c>
    </row>
    <row r="594" spans="1:4" ht="13.9" customHeight="1" x14ac:dyDescent="0.25">
      <c r="A594" s="1" t="s">
        <v>1194</v>
      </c>
      <c r="B594" s="1">
        <v>18.342166280000001</v>
      </c>
      <c r="C594" s="1" t="s">
        <v>1007</v>
      </c>
      <c r="D594" s="1" t="s">
        <v>1195</v>
      </c>
    </row>
    <row r="595" spans="1:4" ht="13.9" customHeight="1" x14ac:dyDescent="0.25">
      <c r="A595" s="1" t="s">
        <v>1196</v>
      </c>
      <c r="B595" s="1">
        <v>17.346402940000001</v>
      </c>
      <c r="C595" s="1" t="s">
        <v>1007</v>
      </c>
      <c r="D595" s="1" t="s">
        <v>1197</v>
      </c>
    </row>
    <row r="596" spans="1:4" ht="13.9" customHeight="1" x14ac:dyDescent="0.25">
      <c r="A596" s="1" t="s">
        <v>1198</v>
      </c>
      <c r="B596" s="1">
        <v>17.206371430000001</v>
      </c>
      <c r="C596" s="1" t="s">
        <v>1007</v>
      </c>
      <c r="D596" s="1" t="s">
        <v>1199</v>
      </c>
    </row>
    <row r="597" spans="1:4" ht="13.9" customHeight="1" x14ac:dyDescent="0.25">
      <c r="A597" s="1" t="s">
        <v>1200</v>
      </c>
      <c r="B597" s="1">
        <v>16.506213899999999</v>
      </c>
      <c r="C597" s="1" t="s">
        <v>1007</v>
      </c>
      <c r="D597" s="1" t="s">
        <v>1201</v>
      </c>
    </row>
    <row r="598" spans="1:4" ht="13.9" customHeight="1" x14ac:dyDescent="0.25">
      <c r="A598" s="1" t="s">
        <v>1202</v>
      </c>
      <c r="B598" s="1">
        <v>16.296166639999999</v>
      </c>
      <c r="C598" s="1" t="s">
        <v>1007</v>
      </c>
      <c r="D598" s="1" t="s">
        <v>1203</v>
      </c>
    </row>
    <row r="599" spans="1:4" ht="13.9" customHeight="1" x14ac:dyDescent="0.25">
      <c r="A599" s="1" t="s">
        <v>1204</v>
      </c>
      <c r="B599" s="1">
        <v>15.24593033</v>
      </c>
      <c r="C599" s="1" t="s">
        <v>1007</v>
      </c>
      <c r="D599" s="1" t="s">
        <v>1205</v>
      </c>
    </row>
    <row r="600" spans="1:4" ht="13.9" customHeight="1" x14ac:dyDescent="0.25">
      <c r="A600" s="1" t="s">
        <v>1206</v>
      </c>
      <c r="B600" s="1">
        <v>15.105898829999999</v>
      </c>
      <c r="C600" s="1" t="s">
        <v>1007</v>
      </c>
      <c r="D600" s="1" t="s">
        <v>1207</v>
      </c>
    </row>
    <row r="601" spans="1:4" ht="13.9" customHeight="1" x14ac:dyDescent="0.25">
      <c r="A601" s="1" t="s">
        <v>1208</v>
      </c>
      <c r="B601" s="1">
        <v>14.96356409</v>
      </c>
      <c r="C601" s="1" t="s">
        <v>1007</v>
      </c>
      <c r="D601" s="1" t="s">
        <v>1209</v>
      </c>
    </row>
    <row r="602" spans="1:4" ht="13.9" customHeight="1" x14ac:dyDescent="0.25">
      <c r="A602" s="1" t="s">
        <v>1210</v>
      </c>
      <c r="B602" s="1">
        <v>14.89731699</v>
      </c>
      <c r="C602" s="1" t="s">
        <v>1007</v>
      </c>
      <c r="D602" s="1" t="s">
        <v>1211</v>
      </c>
    </row>
    <row r="603" spans="1:4" ht="13.9" customHeight="1" x14ac:dyDescent="0.25">
      <c r="A603" s="1" t="s">
        <v>1212</v>
      </c>
      <c r="B603" s="1">
        <v>14.5457728</v>
      </c>
      <c r="C603" s="1" t="s">
        <v>1007</v>
      </c>
      <c r="D603" s="1" t="s">
        <v>1213</v>
      </c>
    </row>
    <row r="604" spans="1:4" ht="13.9" customHeight="1" x14ac:dyDescent="0.25">
      <c r="A604" s="1" t="s">
        <v>1214</v>
      </c>
      <c r="B604" s="1">
        <v>13.14545773</v>
      </c>
      <c r="C604" s="1" t="s">
        <v>1007</v>
      </c>
      <c r="D604" s="1" t="s">
        <v>1215</v>
      </c>
    </row>
    <row r="605" spans="1:4" ht="13.9" customHeight="1" x14ac:dyDescent="0.25">
      <c r="A605" s="1" t="s">
        <v>1216</v>
      </c>
      <c r="B605" s="1">
        <v>12.30526869</v>
      </c>
      <c r="C605" s="1" t="s">
        <v>1007</v>
      </c>
      <c r="D605" s="1" t="s">
        <v>1217</v>
      </c>
    </row>
    <row r="606" spans="1:4" ht="13.9" customHeight="1" x14ac:dyDescent="0.25">
      <c r="A606" s="1" t="s">
        <v>1218</v>
      </c>
      <c r="B606" s="1">
        <v>12.04869162</v>
      </c>
      <c r="C606" s="1" t="s">
        <v>1007</v>
      </c>
      <c r="D606" s="1" t="s">
        <v>1219</v>
      </c>
    </row>
    <row r="607" spans="1:4" ht="13.9" customHeight="1" x14ac:dyDescent="0.25">
      <c r="A607" s="1" t="s">
        <v>1220</v>
      </c>
      <c r="B607" s="1">
        <v>11.717456110000001</v>
      </c>
      <c r="C607" s="1" t="s">
        <v>1007</v>
      </c>
      <c r="D607" s="1" t="s">
        <v>1221</v>
      </c>
    </row>
    <row r="608" spans="1:4" ht="13.9" customHeight="1" x14ac:dyDescent="0.25">
      <c r="A608" s="1" t="s">
        <v>1222</v>
      </c>
      <c r="B608" s="1">
        <v>9.5313017559999995</v>
      </c>
      <c r="C608" s="1" t="s">
        <v>1007</v>
      </c>
      <c r="D608" s="1" t="s">
        <v>1223</v>
      </c>
    </row>
    <row r="609" spans="1:4" ht="13.9" customHeight="1" x14ac:dyDescent="0.25">
      <c r="A609" s="1" t="s">
        <v>1224</v>
      </c>
      <c r="B609" s="1">
        <v>7.6842289519999998</v>
      </c>
      <c r="C609" s="1" t="s">
        <v>1007</v>
      </c>
      <c r="D609" s="1" t="s">
        <v>1225</v>
      </c>
    </row>
    <row r="610" spans="1:4" ht="13.9" customHeight="1" x14ac:dyDescent="0.25">
      <c r="A610" s="1" t="s">
        <v>1226</v>
      </c>
      <c r="B610" s="1">
        <v>7.6763829079999999</v>
      </c>
      <c r="C610" s="1" t="s">
        <v>1007</v>
      </c>
      <c r="D610" s="1" t="s">
        <v>1227</v>
      </c>
    </row>
    <row r="611" spans="1:4" ht="13.9" customHeight="1" x14ac:dyDescent="0.25">
      <c r="A611" s="1" t="s">
        <v>1228</v>
      </c>
      <c r="B611" s="1">
        <v>6.8440399090000001</v>
      </c>
      <c r="C611" s="1" t="s">
        <v>1007</v>
      </c>
      <c r="D611" s="1" t="s">
        <v>1229</v>
      </c>
    </row>
    <row r="612" spans="1:4" ht="13.9" customHeight="1" x14ac:dyDescent="0.25">
      <c r="A612" s="1" t="s">
        <v>1230</v>
      </c>
      <c r="B612" s="1">
        <v>6.6826763830000004</v>
      </c>
      <c r="C612" s="1" t="s">
        <v>1007</v>
      </c>
      <c r="D612" s="1" t="s">
        <v>1231</v>
      </c>
    </row>
    <row r="613" spans="1:4" ht="13.9" customHeight="1" x14ac:dyDescent="0.25">
      <c r="A613" s="1" t="s">
        <v>1232</v>
      </c>
      <c r="B613" s="1">
        <v>6.6339926480000004</v>
      </c>
      <c r="C613" s="1" t="s">
        <v>1007</v>
      </c>
      <c r="D613" s="1" t="s">
        <v>1233</v>
      </c>
    </row>
    <row r="614" spans="1:4" ht="13.9" customHeight="1" x14ac:dyDescent="0.25">
      <c r="A614" s="1" t="s">
        <v>1234</v>
      </c>
      <c r="B614" s="1">
        <v>6.4939611409999998</v>
      </c>
      <c r="C614" s="1" t="s">
        <v>1007</v>
      </c>
      <c r="D614" s="1" t="s">
        <v>1235</v>
      </c>
    </row>
    <row r="615" spans="1:4" ht="13.9" customHeight="1" x14ac:dyDescent="0.25">
      <c r="A615" s="1" t="s">
        <v>1236</v>
      </c>
      <c r="B615" s="1">
        <v>5.8877111629999996</v>
      </c>
      <c r="C615" s="1" t="s">
        <v>1007</v>
      </c>
      <c r="D615" s="1" t="s">
        <v>1237</v>
      </c>
    </row>
    <row r="616" spans="1:4" ht="13.9" customHeight="1" x14ac:dyDescent="0.25">
      <c r="A616" s="1" t="s">
        <v>1238</v>
      </c>
      <c r="B616" s="1">
        <v>5.7237878520000001</v>
      </c>
      <c r="C616" s="1" t="s">
        <v>1007</v>
      </c>
      <c r="D616" s="1" t="s">
        <v>1239</v>
      </c>
    </row>
    <row r="617" spans="1:4" ht="13.9" customHeight="1" x14ac:dyDescent="0.25">
      <c r="A617" s="1" t="s">
        <v>1240</v>
      </c>
      <c r="B617" s="1">
        <v>5.3962039319999997</v>
      </c>
      <c r="C617" s="1" t="s">
        <v>1007</v>
      </c>
      <c r="D617" s="1" t="s">
        <v>1241</v>
      </c>
    </row>
    <row r="618" spans="1:4" ht="13.9" customHeight="1" x14ac:dyDescent="0.25">
      <c r="A618" s="1" t="s">
        <v>1242</v>
      </c>
      <c r="B618" s="1">
        <v>5.0936460700000001</v>
      </c>
      <c r="C618" s="1" t="s">
        <v>1007</v>
      </c>
      <c r="D618" s="1" t="s">
        <v>1243</v>
      </c>
    </row>
    <row r="619" spans="1:4" ht="13.9" customHeight="1" x14ac:dyDescent="0.25">
      <c r="A619" s="1" t="s">
        <v>1244</v>
      </c>
      <c r="B619" s="1">
        <v>4.0990394170000002</v>
      </c>
      <c r="C619" s="1" t="s">
        <v>1007</v>
      </c>
      <c r="D619" s="1" t="s">
        <v>1245</v>
      </c>
    </row>
    <row r="620" spans="1:4" ht="13.9" customHeight="1" x14ac:dyDescent="0.25">
      <c r="A620" s="1" t="s">
        <v>1246</v>
      </c>
      <c r="B620" s="1">
        <v>3.9033782600000002</v>
      </c>
      <c r="C620" s="1" t="s">
        <v>1007</v>
      </c>
      <c r="D620" s="1" t="s">
        <v>1247</v>
      </c>
    </row>
    <row r="621" spans="1:4" ht="13.9" customHeight="1" x14ac:dyDescent="0.25">
      <c r="A621" s="1" t="s">
        <v>1248</v>
      </c>
      <c r="B621" s="1">
        <v>3.7015568069999998</v>
      </c>
      <c r="C621" s="1" t="s">
        <v>1007</v>
      </c>
      <c r="D621" s="1" t="s">
        <v>1249</v>
      </c>
    </row>
    <row r="622" spans="1:4" ht="13.9" customHeight="1" x14ac:dyDescent="0.25">
      <c r="A622" s="1" t="s">
        <v>1250</v>
      </c>
      <c r="B622" s="1">
        <v>2.376614773</v>
      </c>
      <c r="C622" s="1" t="s">
        <v>1007</v>
      </c>
      <c r="D622" s="1" t="s">
        <v>1251</v>
      </c>
    </row>
    <row r="623" spans="1:4" ht="13.9" customHeight="1" x14ac:dyDescent="0.25">
      <c r="A623" s="1" t="s">
        <v>1252</v>
      </c>
      <c r="B623" s="1">
        <v>2.012952914</v>
      </c>
      <c r="C623" s="1" t="s">
        <v>1007</v>
      </c>
      <c r="D623" s="1" t="s">
        <v>1253</v>
      </c>
    </row>
    <row r="624" spans="1:4" ht="13.9" customHeight="1" x14ac:dyDescent="0.25">
      <c r="A624" s="1" t="s">
        <v>1254</v>
      </c>
      <c r="B624" s="1">
        <v>5.7966214000000002E-2</v>
      </c>
      <c r="C624" s="1" t="s">
        <v>1007</v>
      </c>
      <c r="D624" s="1" t="s">
        <v>1255</v>
      </c>
    </row>
    <row r="625" spans="1:4" ht="13.9" customHeight="1" x14ac:dyDescent="0.25">
      <c r="A625" s="1" t="s">
        <v>1256</v>
      </c>
      <c r="B625" s="1">
        <v>-0.99772448800000002</v>
      </c>
      <c r="C625" s="1" t="s">
        <v>1007</v>
      </c>
      <c r="D625" s="1" t="s">
        <v>1257</v>
      </c>
    </row>
    <row r="626" spans="1:4" ht="13.9" customHeight="1" x14ac:dyDescent="0.25">
      <c r="A626" s="1" t="s">
        <v>1258</v>
      </c>
      <c r="B626" s="1">
        <v>-1.697882023</v>
      </c>
      <c r="C626" s="1" t="s">
        <v>1007</v>
      </c>
      <c r="D626" s="1" t="s">
        <v>1259</v>
      </c>
    </row>
    <row r="627" spans="1:4" ht="13.9" customHeight="1" x14ac:dyDescent="0.25">
      <c r="A627" s="1" t="s">
        <v>1260</v>
      </c>
      <c r="B627" s="1">
        <v>-2.5919178540000001</v>
      </c>
      <c r="C627" s="1" t="s">
        <v>1007</v>
      </c>
      <c r="D627" s="1" t="s">
        <v>1261</v>
      </c>
    </row>
    <row r="628" spans="1:4" ht="13.9" customHeight="1" x14ac:dyDescent="0.25">
      <c r="A628" s="1" t="s">
        <v>1262</v>
      </c>
      <c r="B628" s="1">
        <v>-3.3782601090000002</v>
      </c>
      <c r="C628" s="1" t="s">
        <v>1007</v>
      </c>
      <c r="D628" s="1" t="s">
        <v>1263</v>
      </c>
    </row>
    <row r="629" spans="1:4" ht="13.9" customHeight="1" x14ac:dyDescent="0.25">
      <c r="A629" s="1" t="s">
        <v>1264</v>
      </c>
      <c r="B629" s="1">
        <v>-9.9453461409999999</v>
      </c>
      <c r="C629" s="1" t="s">
        <v>1007</v>
      </c>
      <c r="D629" s="1" t="s">
        <v>1265</v>
      </c>
    </row>
    <row r="630" spans="1:4" ht="13.9" customHeight="1" x14ac:dyDescent="0.25">
      <c r="A630" s="1" t="s">
        <v>1266</v>
      </c>
      <c r="B630" s="1">
        <v>-12.860218619999999</v>
      </c>
      <c r="C630" s="1" t="s">
        <v>1007</v>
      </c>
      <c r="D630" s="1" t="s">
        <v>1267</v>
      </c>
    </row>
    <row r="631" spans="1:4" ht="13.9" customHeight="1" x14ac:dyDescent="0.25">
      <c r="A631" s="1" t="s">
        <v>1268</v>
      </c>
      <c r="B631" s="1">
        <v>-14.35015746</v>
      </c>
      <c r="C631" s="1" t="s">
        <v>1007</v>
      </c>
      <c r="D631" s="1" t="s">
        <v>1269</v>
      </c>
    </row>
    <row r="632" spans="1:4" ht="13.9" customHeight="1" x14ac:dyDescent="0.25">
      <c r="A632" s="1" t="s">
        <v>1270</v>
      </c>
      <c r="B632" s="1">
        <v>-15.916248189999999</v>
      </c>
      <c r="C632" s="1" t="s">
        <v>1007</v>
      </c>
      <c r="D632" s="1" t="s">
        <v>1271</v>
      </c>
    </row>
    <row r="633" spans="1:4" ht="17.5" customHeight="1" x14ac:dyDescent="0.25">
      <c r="A633" s="1" t="s">
        <v>1272</v>
      </c>
      <c r="B633" s="1">
        <v>-265.67367439999998</v>
      </c>
      <c r="C633" s="1" t="s">
        <v>1007</v>
      </c>
      <c r="D633" s="1" t="s">
        <v>1273</v>
      </c>
    </row>
    <row r="634" spans="1:4" ht="17.5" customHeight="1" x14ac:dyDescent="0.25">
      <c r="A634" s="1" t="s">
        <v>1274</v>
      </c>
      <c r="B634" s="1">
        <v>29.29611031</v>
      </c>
      <c r="C634" s="1" t="s">
        <v>1008</v>
      </c>
      <c r="D634" s="1" t="s">
        <v>1275</v>
      </c>
    </row>
    <row r="635" spans="1:4" ht="17.5" customHeight="1" x14ac:dyDescent="0.25">
      <c r="A635" s="1" t="s">
        <v>1276</v>
      </c>
      <c r="B635" s="1">
        <v>23.717836510000001</v>
      </c>
      <c r="C635" s="1" t="s">
        <v>1008</v>
      </c>
      <c r="D635" s="1" t="s">
        <v>1277</v>
      </c>
    </row>
    <row r="636" spans="1:4" ht="17.5" customHeight="1" x14ac:dyDescent="0.25">
      <c r="A636" s="1" t="s">
        <v>1278</v>
      </c>
      <c r="B636" s="1">
        <v>22.146565670000001</v>
      </c>
      <c r="C636" s="1" t="s">
        <v>1008</v>
      </c>
      <c r="D636" s="1" t="s">
        <v>1279</v>
      </c>
    </row>
    <row r="637" spans="1:4" ht="17.5" customHeight="1" x14ac:dyDescent="0.25">
      <c r="A637" s="1" t="s">
        <v>1280</v>
      </c>
      <c r="B637" s="1">
        <v>20.64856584</v>
      </c>
      <c r="C637" s="1" t="s">
        <v>1008</v>
      </c>
      <c r="D637" s="1" t="s">
        <v>1281</v>
      </c>
    </row>
    <row r="638" spans="1:4" ht="17.5" customHeight="1" x14ac:dyDescent="0.25">
      <c r="A638" s="1" t="s">
        <v>1282</v>
      </c>
      <c r="B638" s="1">
        <v>18.676702259999999</v>
      </c>
      <c r="C638" s="1" t="s">
        <v>1008</v>
      </c>
      <c r="D638" s="1" t="s">
        <v>1283</v>
      </c>
    </row>
    <row r="639" spans="1:4" ht="17.5" customHeight="1" x14ac:dyDescent="0.25">
      <c r="A639" s="1" t="s">
        <v>1284</v>
      </c>
      <c r="B639" s="1">
        <v>18.537747889999999</v>
      </c>
      <c r="C639" s="1" t="s">
        <v>1008</v>
      </c>
      <c r="D639" s="1" t="s">
        <v>1285</v>
      </c>
    </row>
    <row r="640" spans="1:4" ht="17.5" customHeight="1" x14ac:dyDescent="0.25">
      <c r="A640" s="1" t="s">
        <v>1286</v>
      </c>
      <c r="B640" s="1">
        <v>15.42729381</v>
      </c>
      <c r="C640" s="1" t="s">
        <v>1008</v>
      </c>
      <c r="D640" s="1" t="s">
        <v>1287</v>
      </c>
    </row>
    <row r="641" spans="1:4" ht="17.5" customHeight="1" x14ac:dyDescent="0.25">
      <c r="A641" s="1" t="s">
        <v>1288</v>
      </c>
      <c r="B641" s="1">
        <v>13.090475789999999</v>
      </c>
      <c r="C641" s="1" t="s">
        <v>1008</v>
      </c>
      <c r="D641" s="1" t="s">
        <v>1289</v>
      </c>
    </row>
    <row r="642" spans="1:4" ht="17.5" customHeight="1" x14ac:dyDescent="0.25">
      <c r="A642" s="1" t="s">
        <v>1290</v>
      </c>
      <c r="B642" s="1">
        <v>12.16523718</v>
      </c>
      <c r="C642" s="1" t="s">
        <v>1008</v>
      </c>
      <c r="D642" s="1" t="s">
        <v>1291</v>
      </c>
    </row>
    <row r="643" spans="1:4" ht="17.5" customHeight="1" x14ac:dyDescent="0.25">
      <c r="A643" s="1" t="s">
        <v>1292</v>
      </c>
      <c r="B643" s="1">
        <v>11.745142660000001</v>
      </c>
      <c r="C643" s="1" t="s">
        <v>1008</v>
      </c>
      <c r="D643" s="1" t="s">
        <v>1293</v>
      </c>
    </row>
    <row r="644" spans="1:4" ht="17.5" customHeight="1" x14ac:dyDescent="0.25">
      <c r="A644" s="1" t="s">
        <v>1294</v>
      </c>
      <c r="B644" s="1">
        <v>11.745142660000001</v>
      </c>
      <c r="C644" s="1" t="s">
        <v>1008</v>
      </c>
      <c r="D644" s="1" t="s">
        <v>1295</v>
      </c>
    </row>
    <row r="645" spans="1:4" ht="17.5" customHeight="1" x14ac:dyDescent="0.25">
      <c r="A645" s="1" t="s">
        <v>1296</v>
      </c>
      <c r="B645" s="1">
        <v>11.18501663</v>
      </c>
      <c r="C645" s="1" t="s">
        <v>1008</v>
      </c>
      <c r="D645" s="1" t="s">
        <v>1297</v>
      </c>
    </row>
    <row r="646" spans="1:4" ht="17.5" customHeight="1" x14ac:dyDescent="0.25">
      <c r="A646" s="1" t="s">
        <v>1298</v>
      </c>
      <c r="B646" s="1">
        <v>10.65750248</v>
      </c>
      <c r="C646" s="1" t="s">
        <v>1008</v>
      </c>
      <c r="D646" s="1" t="s">
        <v>1299</v>
      </c>
    </row>
    <row r="647" spans="1:4" ht="17.5" customHeight="1" x14ac:dyDescent="0.25">
      <c r="A647" s="1" t="s">
        <v>1300</v>
      </c>
      <c r="B647" s="1">
        <v>10.50302153</v>
      </c>
      <c r="C647" s="1" t="s">
        <v>1008</v>
      </c>
      <c r="D647" s="1" t="s">
        <v>1301</v>
      </c>
    </row>
    <row r="648" spans="1:4" ht="17.5" customHeight="1" x14ac:dyDescent="0.25">
      <c r="A648" s="1" t="s">
        <v>1302</v>
      </c>
      <c r="B648" s="1">
        <v>9.9947488179999997</v>
      </c>
      <c r="C648" s="1" t="s">
        <v>1008</v>
      </c>
      <c r="D648" s="1" t="s">
        <v>1303</v>
      </c>
    </row>
    <row r="649" spans="1:4" ht="17.5" customHeight="1" x14ac:dyDescent="0.25">
      <c r="A649" s="1" t="s">
        <v>1304</v>
      </c>
      <c r="B649" s="1">
        <v>9.7540216189999995</v>
      </c>
      <c r="C649" s="1" t="s">
        <v>1008</v>
      </c>
      <c r="D649" s="1" t="s">
        <v>1305</v>
      </c>
    </row>
    <row r="650" spans="1:4" ht="17.5" customHeight="1" x14ac:dyDescent="0.25">
      <c r="A650" s="1" t="s">
        <v>1306</v>
      </c>
      <c r="B650" s="1">
        <v>8.5964762960000005</v>
      </c>
      <c r="C650" s="1" t="s">
        <v>1008</v>
      </c>
      <c r="D650" s="1" t="s">
        <v>1307</v>
      </c>
    </row>
    <row r="651" spans="1:4" ht="17.5" customHeight="1" x14ac:dyDescent="0.25">
      <c r="A651" s="1" t="s">
        <v>1308</v>
      </c>
      <c r="B651" s="1">
        <v>7.7793854800000002</v>
      </c>
      <c r="C651" s="1" t="s">
        <v>1008</v>
      </c>
      <c r="D651" s="1" t="s">
        <v>1309</v>
      </c>
    </row>
    <row r="652" spans="1:4" ht="17.5" customHeight="1" x14ac:dyDescent="0.25">
      <c r="A652" s="1" t="s">
        <v>1310</v>
      </c>
      <c r="B652" s="1">
        <v>7.6432036769999998</v>
      </c>
      <c r="C652" s="1" t="s">
        <v>1008</v>
      </c>
      <c r="D652" s="1" t="s">
        <v>1311</v>
      </c>
    </row>
    <row r="653" spans="1:4" ht="17.5" customHeight="1" x14ac:dyDescent="0.25">
      <c r="A653" s="1" t="s">
        <v>1312</v>
      </c>
      <c r="B653" s="1">
        <v>6.6218401570000003</v>
      </c>
      <c r="C653" s="1" t="s">
        <v>1008</v>
      </c>
      <c r="D653" s="1" t="s">
        <v>1313</v>
      </c>
    </row>
    <row r="654" spans="1:4" ht="17.5" customHeight="1" x14ac:dyDescent="0.25">
      <c r="A654" s="1" t="s">
        <v>1314</v>
      </c>
      <c r="B654" s="1">
        <v>6.5537492549999996</v>
      </c>
      <c r="C654" s="1" t="s">
        <v>1008</v>
      </c>
      <c r="D654" s="1" t="s">
        <v>1315</v>
      </c>
    </row>
    <row r="655" spans="1:4" ht="17.5" customHeight="1" x14ac:dyDescent="0.25">
      <c r="A655" s="1" t="s">
        <v>1316</v>
      </c>
      <c r="B655" s="1">
        <v>6.1526995690000001</v>
      </c>
      <c r="C655" s="1" t="s">
        <v>1008</v>
      </c>
      <c r="D655" s="1" t="s">
        <v>1317</v>
      </c>
    </row>
    <row r="656" spans="1:4" ht="17.5" customHeight="1" x14ac:dyDescent="0.25">
      <c r="A656" s="1" t="s">
        <v>1318</v>
      </c>
      <c r="B656" s="1">
        <v>4.1705677080000001</v>
      </c>
      <c r="C656" s="1" t="s">
        <v>1008</v>
      </c>
      <c r="D656" s="1" t="s">
        <v>1319</v>
      </c>
    </row>
    <row r="657" spans="1:4" ht="17.5" customHeight="1" x14ac:dyDescent="0.25">
      <c r="A657" s="1" t="s">
        <v>1320</v>
      </c>
      <c r="B657" s="1">
        <v>3.9733940140000001</v>
      </c>
      <c r="C657" s="1" t="s">
        <v>1008</v>
      </c>
      <c r="D657" s="1" t="s">
        <v>1321</v>
      </c>
    </row>
    <row r="658" spans="1:4" ht="17.5" customHeight="1" x14ac:dyDescent="0.25">
      <c r="A658" s="1" t="s">
        <v>1322</v>
      </c>
      <c r="B658" s="1">
        <v>3.1492041880000001</v>
      </c>
      <c r="C658" s="1" t="s">
        <v>1008</v>
      </c>
      <c r="D658" s="1" t="s">
        <v>1323</v>
      </c>
    </row>
    <row r="659" spans="1:4" ht="17.5" customHeight="1" x14ac:dyDescent="0.25">
      <c r="A659" s="1" t="s">
        <v>1324</v>
      </c>
      <c r="B659" s="1">
        <v>0.89270085799999999</v>
      </c>
      <c r="C659" s="1" t="s">
        <v>1008</v>
      </c>
      <c r="D659" s="1" t="s">
        <v>1325</v>
      </c>
    </row>
    <row r="660" spans="1:4" ht="17.5" customHeight="1" x14ac:dyDescent="0.25">
      <c r="A660" s="1" t="s">
        <v>1326</v>
      </c>
      <c r="B660" s="1">
        <v>0.68265359699999995</v>
      </c>
      <c r="C660" s="1" t="s">
        <v>1008</v>
      </c>
      <c r="D660" s="1" t="s">
        <v>1327</v>
      </c>
    </row>
    <row r="661" spans="1:4" ht="17.5" customHeight="1" x14ac:dyDescent="0.25">
      <c r="A661" s="1" t="s">
        <v>1328</v>
      </c>
      <c r="B661" s="1">
        <v>-0.99772448800000002</v>
      </c>
      <c r="C661" s="1" t="s">
        <v>1008</v>
      </c>
      <c r="D661" s="1" t="s">
        <v>1329</v>
      </c>
    </row>
    <row r="662" spans="1:4" ht="17.5" customHeight="1" x14ac:dyDescent="0.25">
      <c r="A662" s="1" t="s">
        <v>1330</v>
      </c>
      <c r="B662" s="1">
        <v>-1.2086134989999999</v>
      </c>
      <c r="C662" s="1" t="s">
        <v>1008</v>
      </c>
      <c r="D662" s="1" t="s">
        <v>1331</v>
      </c>
    </row>
    <row r="663" spans="1:4" ht="17.5" customHeight="1" x14ac:dyDescent="0.25">
      <c r="A663" s="1" t="s">
        <v>1332</v>
      </c>
      <c r="B663" s="1">
        <v>-1.9576134140000001</v>
      </c>
      <c r="C663" s="1" t="s">
        <v>1008</v>
      </c>
      <c r="D663" s="1" t="s">
        <v>1333</v>
      </c>
    </row>
    <row r="664" spans="1:4" ht="17.5" customHeight="1" x14ac:dyDescent="0.25">
      <c r="A664" s="1" t="s">
        <v>1334</v>
      </c>
      <c r="B664" s="1">
        <v>-2.025704315</v>
      </c>
      <c r="C664" s="1" t="s">
        <v>1008</v>
      </c>
      <c r="D664" s="1" t="s">
        <v>1335</v>
      </c>
    </row>
    <row r="665" spans="1:4" ht="17.5" customHeight="1" x14ac:dyDescent="0.25">
      <c r="A665" s="1" t="s">
        <v>1336</v>
      </c>
      <c r="B665" s="1">
        <v>-2.194435243</v>
      </c>
      <c r="C665" s="1" t="s">
        <v>1008</v>
      </c>
      <c r="D665" s="1" t="s">
        <v>1337</v>
      </c>
    </row>
    <row r="666" spans="1:4" ht="17.5" customHeight="1" x14ac:dyDescent="0.25">
      <c r="A666" s="1" t="s">
        <v>1338</v>
      </c>
      <c r="B666" s="1">
        <v>-4.3805895990000003</v>
      </c>
      <c r="C666" s="1" t="s">
        <v>1008</v>
      </c>
      <c r="D666" s="1" t="s">
        <v>1339</v>
      </c>
    </row>
    <row r="667" spans="1:4" ht="17.5" customHeight="1" x14ac:dyDescent="0.25">
      <c r="A667" s="1" t="s">
        <v>1340</v>
      </c>
      <c r="B667" s="1">
        <v>-4.9536130729999996</v>
      </c>
      <c r="C667" s="1" t="s">
        <v>1008</v>
      </c>
      <c r="D667" s="1" t="s">
        <v>1341</v>
      </c>
    </row>
    <row r="668" spans="1:4" ht="15.65" customHeight="1" x14ac:dyDescent="0.25">
      <c r="A668" s="1" t="s">
        <v>1342</v>
      </c>
      <c r="B668" s="1">
        <v>-6.1788902500000003</v>
      </c>
      <c r="C668" s="1" t="s">
        <v>1008</v>
      </c>
      <c r="D668" s="1" t="s">
        <v>1343</v>
      </c>
    </row>
    <row r="669" spans="1:4" ht="15.65" customHeight="1" x14ac:dyDescent="0.25">
      <c r="A669" s="1" t="s">
        <v>1344</v>
      </c>
      <c r="B669" s="1">
        <v>11.584961910000001</v>
      </c>
      <c r="C669" s="1" t="s">
        <v>1013</v>
      </c>
      <c r="D669" s="1" t="s">
        <v>1345</v>
      </c>
    </row>
    <row r="670" spans="1:4" ht="15.65" customHeight="1" x14ac:dyDescent="0.25">
      <c r="A670" s="1" t="s">
        <v>1346</v>
      </c>
      <c r="B670" s="1">
        <v>7.4113945010000002</v>
      </c>
      <c r="C670" s="1" t="s">
        <v>1013</v>
      </c>
      <c r="D670" s="1" t="s">
        <v>1347</v>
      </c>
    </row>
    <row r="671" spans="1:4" ht="15.65" customHeight="1" x14ac:dyDescent="0.25">
      <c r="A671" s="1" t="s">
        <v>1348</v>
      </c>
      <c r="B671" s="1">
        <v>7.1464060949999997</v>
      </c>
      <c r="C671" s="1" t="s">
        <v>1013</v>
      </c>
      <c r="D671" s="1" t="s">
        <v>1349</v>
      </c>
    </row>
    <row r="672" spans="1:4" ht="15.65" customHeight="1" x14ac:dyDescent="0.25">
      <c r="A672" s="1" t="s">
        <v>1350</v>
      </c>
      <c r="B672" s="1">
        <v>6.5501821800000002</v>
      </c>
      <c r="C672" s="1" t="s">
        <v>1013</v>
      </c>
      <c r="D672" s="1" t="s">
        <v>1351</v>
      </c>
    </row>
    <row r="673" spans="1:4" ht="15.65" customHeight="1" x14ac:dyDescent="0.25">
      <c r="A673" s="1" t="s">
        <v>1352</v>
      </c>
      <c r="B673" s="1">
        <v>6.0202053659999999</v>
      </c>
      <c r="C673" s="1" t="s">
        <v>1013</v>
      </c>
      <c r="D673" s="1" t="s">
        <v>1353</v>
      </c>
    </row>
    <row r="674" spans="1:4" ht="15.65" customHeight="1" x14ac:dyDescent="0.25">
      <c r="A674" s="1" t="s">
        <v>1354</v>
      </c>
      <c r="B674" s="1">
        <v>5.1589930439999998</v>
      </c>
      <c r="C674" s="1" t="s">
        <v>1013</v>
      </c>
      <c r="D674" s="1" t="s">
        <v>1355</v>
      </c>
    </row>
    <row r="675" spans="1:4" ht="15.65" customHeight="1" x14ac:dyDescent="0.25">
      <c r="A675" s="1" t="s">
        <v>1356</v>
      </c>
      <c r="B675" s="1">
        <v>4.6735515489999999</v>
      </c>
      <c r="C675" s="1" t="s">
        <v>1013</v>
      </c>
      <c r="D675" s="1" t="s">
        <v>1357</v>
      </c>
    </row>
    <row r="676" spans="1:4" ht="15.65" customHeight="1" x14ac:dyDescent="0.25">
      <c r="A676" s="1" t="s">
        <v>1358</v>
      </c>
      <c r="B676" s="1">
        <v>4.5335200420000001</v>
      </c>
      <c r="C676" s="1" t="s">
        <v>1013</v>
      </c>
      <c r="D676" s="1" t="s">
        <v>1359</v>
      </c>
    </row>
    <row r="677" spans="1:4" ht="15.65" customHeight="1" x14ac:dyDescent="0.25">
      <c r="A677" s="1" t="s">
        <v>1360</v>
      </c>
      <c r="B677" s="1">
        <v>4.430274925</v>
      </c>
      <c r="C677" s="1" t="s">
        <v>1013</v>
      </c>
      <c r="D677" s="1" t="s">
        <v>1361</v>
      </c>
    </row>
    <row r="678" spans="1:4" ht="15.65" customHeight="1" x14ac:dyDescent="0.25">
      <c r="A678" s="1" t="s">
        <v>1362</v>
      </c>
      <c r="B678" s="1">
        <v>3.9002981120000002</v>
      </c>
      <c r="C678" s="1" t="s">
        <v>1013</v>
      </c>
      <c r="D678" s="1" t="s">
        <v>1363</v>
      </c>
    </row>
    <row r="679" spans="1:4" ht="15.65" customHeight="1" x14ac:dyDescent="0.25">
      <c r="A679" s="1" t="s">
        <v>1364</v>
      </c>
      <c r="B679" s="1">
        <v>3.5028155019999998</v>
      </c>
      <c r="C679" s="1" t="s">
        <v>1013</v>
      </c>
      <c r="D679" s="1" t="s">
        <v>1365</v>
      </c>
    </row>
    <row r="680" spans="1:4" ht="15.65" customHeight="1" x14ac:dyDescent="0.25">
      <c r="A680" s="1" t="s">
        <v>1366</v>
      </c>
      <c r="B680" s="1">
        <v>3.2378270950000001</v>
      </c>
      <c r="C680" s="1" t="s">
        <v>1013</v>
      </c>
      <c r="D680" s="1" t="s">
        <v>1367</v>
      </c>
    </row>
    <row r="681" spans="1:4" ht="15.65" customHeight="1" x14ac:dyDescent="0.25">
      <c r="A681" s="1" t="s">
        <v>1368</v>
      </c>
      <c r="B681" s="1">
        <v>3.1715799929999999</v>
      </c>
      <c r="C681" s="1" t="s">
        <v>1013</v>
      </c>
      <c r="D681" s="1" t="s">
        <v>1369</v>
      </c>
    </row>
    <row r="682" spans="1:4" ht="15.65" customHeight="1" x14ac:dyDescent="0.25">
      <c r="A682" s="1" t="s">
        <v>1370</v>
      </c>
      <c r="B682" s="1">
        <v>2.972838688</v>
      </c>
      <c r="C682" s="1" t="s">
        <v>1013</v>
      </c>
      <c r="D682" s="1" t="s">
        <v>1371</v>
      </c>
    </row>
    <row r="683" spans="1:4" ht="15.65" customHeight="1" x14ac:dyDescent="0.25">
      <c r="A683" s="1" t="s">
        <v>1372</v>
      </c>
      <c r="B683" s="1">
        <v>2.6725678780000002</v>
      </c>
      <c r="C683" s="1" t="s">
        <v>1013</v>
      </c>
      <c r="D683" s="1" t="s">
        <v>1373</v>
      </c>
    </row>
    <row r="684" spans="1:4" ht="15.65" customHeight="1" x14ac:dyDescent="0.25">
      <c r="A684" s="1" t="s">
        <v>1374</v>
      </c>
      <c r="B684" s="1">
        <v>2.4428618750000002</v>
      </c>
      <c r="C684" s="1" t="s">
        <v>1013</v>
      </c>
      <c r="D684" s="1" t="s">
        <v>1375</v>
      </c>
    </row>
    <row r="685" spans="1:4" ht="15.65" customHeight="1" x14ac:dyDescent="0.25">
      <c r="A685" s="1" t="s">
        <v>1376</v>
      </c>
      <c r="B685" s="1">
        <v>2.376614773</v>
      </c>
      <c r="C685" s="1" t="s">
        <v>1013</v>
      </c>
      <c r="D685" s="1" t="s">
        <v>1377</v>
      </c>
    </row>
    <row r="686" spans="1:4" ht="15.65" customHeight="1" x14ac:dyDescent="0.25">
      <c r="A686" s="1" t="s">
        <v>1378</v>
      </c>
      <c r="B686" s="1">
        <v>2.1116263659999999</v>
      </c>
      <c r="C686" s="1" t="s">
        <v>1013</v>
      </c>
      <c r="D686" s="1" t="s">
        <v>1379</v>
      </c>
    </row>
    <row r="687" spans="1:4" ht="15.65" customHeight="1" x14ac:dyDescent="0.25">
      <c r="A687" s="1" t="s">
        <v>1380</v>
      </c>
      <c r="B687" s="1">
        <v>1.312795379</v>
      </c>
      <c r="C687" s="1" t="s">
        <v>1013</v>
      </c>
      <c r="D687" s="1" t="s">
        <v>1381</v>
      </c>
    </row>
    <row r="688" spans="1:4" ht="15.65" customHeight="1" x14ac:dyDescent="0.25">
      <c r="A688" s="1" t="s">
        <v>1382</v>
      </c>
      <c r="B688" s="1">
        <v>1.117919841</v>
      </c>
      <c r="C688" s="1" t="s">
        <v>1013</v>
      </c>
      <c r="D688" s="1" t="s">
        <v>1383</v>
      </c>
    </row>
    <row r="689" spans="1:4" ht="15.65" customHeight="1" x14ac:dyDescent="0.25">
      <c r="A689" s="1" t="s">
        <v>1384</v>
      </c>
      <c r="B689" s="1">
        <v>0.82268510399999994</v>
      </c>
      <c r="C689" s="1" t="s">
        <v>1013</v>
      </c>
      <c r="D689" s="1" t="s">
        <v>1385</v>
      </c>
    </row>
    <row r="690" spans="1:4" ht="15.65" customHeight="1" x14ac:dyDescent="0.25">
      <c r="A690" s="1" t="s">
        <v>1386</v>
      </c>
      <c r="B690" s="1">
        <v>0.22129542899999999</v>
      </c>
      <c r="C690" s="1" t="s">
        <v>1013</v>
      </c>
      <c r="D690" s="1" t="s">
        <v>1387</v>
      </c>
    </row>
    <row r="691" spans="1:4" ht="15.65" customHeight="1" x14ac:dyDescent="0.25">
      <c r="A691" s="1" t="s">
        <v>1388</v>
      </c>
      <c r="B691" s="1">
        <v>0.124213316</v>
      </c>
      <c r="C691" s="1" t="s">
        <v>1013</v>
      </c>
      <c r="D691" s="1" t="s">
        <v>1389</v>
      </c>
    </row>
    <row r="692" spans="1:4" ht="15.65" customHeight="1" x14ac:dyDescent="0.25">
      <c r="A692" s="1" t="s">
        <v>1390</v>
      </c>
      <c r="B692" s="1">
        <v>-0.20702219299999999</v>
      </c>
      <c r="C692" s="1" t="s">
        <v>1013</v>
      </c>
      <c r="D692" s="1" t="s">
        <v>1391</v>
      </c>
    </row>
    <row r="693" spans="1:4" ht="15.65" customHeight="1" x14ac:dyDescent="0.25">
      <c r="A693" s="1" t="s">
        <v>1392</v>
      </c>
      <c r="B693" s="1">
        <v>-0.273269294</v>
      </c>
      <c r="C693" s="1" t="s">
        <v>1013</v>
      </c>
      <c r="D693" s="1" t="s">
        <v>1393</v>
      </c>
    </row>
    <row r="694" spans="1:4" ht="15.65" customHeight="1" x14ac:dyDescent="0.25">
      <c r="A694" s="1" t="s">
        <v>1394</v>
      </c>
      <c r="B694" s="1">
        <v>-0.273269294</v>
      </c>
      <c r="C694" s="1" t="s">
        <v>1013</v>
      </c>
      <c r="D694" s="1" t="s">
        <v>1395</v>
      </c>
    </row>
    <row r="695" spans="1:4" ht="15.65" customHeight="1" x14ac:dyDescent="0.25">
      <c r="A695" s="1" t="s">
        <v>1396</v>
      </c>
      <c r="B695" s="1">
        <v>-0.59579538700000001</v>
      </c>
      <c r="C695" s="1" t="s">
        <v>1013</v>
      </c>
      <c r="D695" s="1" t="s">
        <v>1397</v>
      </c>
    </row>
    <row r="696" spans="1:4" ht="15.65" customHeight="1" x14ac:dyDescent="0.25">
      <c r="A696" s="1" t="s">
        <v>1398</v>
      </c>
      <c r="B696" s="1">
        <v>-0.92770873399999998</v>
      </c>
      <c r="C696" s="1" t="s">
        <v>1013</v>
      </c>
      <c r="D696" s="1" t="s">
        <v>1399</v>
      </c>
    </row>
    <row r="697" spans="1:4" ht="15.65" customHeight="1" x14ac:dyDescent="0.25">
      <c r="A697" s="1" t="s">
        <v>1400</v>
      </c>
      <c r="B697" s="1">
        <v>-2.0937952169999998</v>
      </c>
      <c r="C697" s="1" t="s">
        <v>1013</v>
      </c>
      <c r="D697" s="1" t="s">
        <v>1401</v>
      </c>
    </row>
    <row r="698" spans="1:4" ht="15.65" customHeight="1" x14ac:dyDescent="0.25">
      <c r="A698" s="1" t="s">
        <v>1402</v>
      </c>
      <c r="B698" s="1">
        <v>-2.1281881419999999</v>
      </c>
      <c r="C698" s="1" t="s">
        <v>1013</v>
      </c>
      <c r="D698" s="1" t="s">
        <v>1403</v>
      </c>
    </row>
    <row r="699" spans="1:4" ht="15.65" customHeight="1" x14ac:dyDescent="0.25">
      <c r="A699" s="1" t="s">
        <v>1404</v>
      </c>
      <c r="B699" s="1">
        <v>-2.2606823450000002</v>
      </c>
      <c r="C699" s="1" t="s">
        <v>1013</v>
      </c>
      <c r="D699" s="1" t="s">
        <v>1405</v>
      </c>
    </row>
    <row r="700" spans="1:4" ht="15.65" customHeight="1" x14ac:dyDescent="0.25">
      <c r="A700" s="1" t="s">
        <v>1406</v>
      </c>
      <c r="B700" s="1">
        <v>-2.2606823450000002</v>
      </c>
      <c r="C700" s="1" t="s">
        <v>1013</v>
      </c>
      <c r="D700" s="1" t="s">
        <v>1407</v>
      </c>
    </row>
    <row r="701" spans="1:4" ht="15.65" customHeight="1" x14ac:dyDescent="0.25">
      <c r="A701" s="1" t="s">
        <v>1408</v>
      </c>
      <c r="B701" s="1">
        <v>-2.3931765490000001</v>
      </c>
      <c r="C701" s="1" t="s">
        <v>1013</v>
      </c>
      <c r="D701" s="1" t="s">
        <v>1409</v>
      </c>
    </row>
    <row r="702" spans="1:4" ht="15.65" customHeight="1" x14ac:dyDescent="0.25">
      <c r="A702" s="1" t="s">
        <v>1410</v>
      </c>
      <c r="B702" s="1">
        <v>-2.7906591590000001</v>
      </c>
      <c r="C702" s="1" t="s">
        <v>1013</v>
      </c>
      <c r="D702" s="1" t="s">
        <v>1411</v>
      </c>
    </row>
    <row r="703" spans="1:4" ht="15.65" customHeight="1" x14ac:dyDescent="0.25">
      <c r="A703" s="1" t="s">
        <v>1412</v>
      </c>
      <c r="B703" s="1">
        <v>-2.7906591590000001</v>
      </c>
      <c r="C703" s="1" t="s">
        <v>1013</v>
      </c>
      <c r="D703" s="1" t="s">
        <v>1413</v>
      </c>
    </row>
    <row r="704" spans="1:4" ht="15.65" customHeight="1" x14ac:dyDescent="0.25">
      <c r="A704" s="1" t="s">
        <v>1414</v>
      </c>
      <c r="B704" s="1">
        <v>-2.989400464</v>
      </c>
      <c r="C704" s="1" t="s">
        <v>1013</v>
      </c>
      <c r="D704" s="1" t="s">
        <v>1415</v>
      </c>
    </row>
    <row r="705" spans="1:4" ht="15.65" customHeight="1" x14ac:dyDescent="0.25">
      <c r="A705" s="1" t="s">
        <v>1416</v>
      </c>
      <c r="B705" s="1">
        <v>-3.0981970940000001</v>
      </c>
      <c r="C705" s="1" t="s">
        <v>1013</v>
      </c>
      <c r="D705" s="1" t="s">
        <v>1417</v>
      </c>
    </row>
    <row r="706" spans="1:4" ht="15.65" customHeight="1" x14ac:dyDescent="0.25">
      <c r="A706" s="1" t="s">
        <v>1418</v>
      </c>
      <c r="B706" s="1">
        <v>-3.1218946669999998</v>
      </c>
      <c r="C706" s="1" t="s">
        <v>1013</v>
      </c>
      <c r="D706" s="1" t="s">
        <v>1419</v>
      </c>
    </row>
    <row r="707" spans="1:4" ht="15.65" customHeight="1" x14ac:dyDescent="0.25">
      <c r="A707" s="1" t="s">
        <v>1420</v>
      </c>
      <c r="B707" s="1">
        <v>-3.2513405400000002</v>
      </c>
      <c r="C707" s="1" t="s">
        <v>1013</v>
      </c>
      <c r="D707" s="1" t="s">
        <v>1421</v>
      </c>
    </row>
    <row r="708" spans="1:4" ht="15.65" customHeight="1" x14ac:dyDescent="0.25">
      <c r="A708" s="1" t="s">
        <v>1422</v>
      </c>
      <c r="B708" s="1">
        <v>-3.3206359719999998</v>
      </c>
      <c r="C708" s="1" t="s">
        <v>1013</v>
      </c>
      <c r="D708" s="1" t="s">
        <v>1423</v>
      </c>
    </row>
    <row r="709" spans="1:4" ht="15.65" customHeight="1" x14ac:dyDescent="0.25">
      <c r="A709" s="1" t="s">
        <v>1424</v>
      </c>
      <c r="B709" s="1">
        <v>-3.448275862</v>
      </c>
      <c r="C709" s="1" t="s">
        <v>1013</v>
      </c>
      <c r="D709" s="1" t="s">
        <v>1425</v>
      </c>
    </row>
    <row r="710" spans="1:4" ht="15.65" customHeight="1" x14ac:dyDescent="0.25">
      <c r="A710" s="1" t="s">
        <v>1426</v>
      </c>
      <c r="B710" s="1">
        <v>-3.6583231230000002</v>
      </c>
      <c r="C710" s="1" t="s">
        <v>1013</v>
      </c>
      <c r="D710" s="1" t="s">
        <v>1427</v>
      </c>
    </row>
    <row r="711" spans="1:4" ht="15.65" customHeight="1" x14ac:dyDescent="0.25">
      <c r="A711" s="1" t="s">
        <v>1428</v>
      </c>
      <c r="B711" s="1">
        <v>-3.9168598870000002</v>
      </c>
      <c r="C711" s="1" t="s">
        <v>1013</v>
      </c>
      <c r="D711" s="1" t="s">
        <v>1429</v>
      </c>
    </row>
    <row r="712" spans="1:4" ht="15.65" customHeight="1" x14ac:dyDescent="0.25">
      <c r="A712" s="1" t="s">
        <v>1430</v>
      </c>
      <c r="B712" s="1">
        <v>-3.9383861370000002</v>
      </c>
      <c r="C712" s="1" t="s">
        <v>1013</v>
      </c>
      <c r="D712" s="1" t="s">
        <v>1431</v>
      </c>
    </row>
    <row r="713" spans="1:4" ht="15.65" customHeight="1" x14ac:dyDescent="0.25">
      <c r="A713" s="1" t="s">
        <v>1432</v>
      </c>
      <c r="B713" s="1">
        <v>-4.0684313559999996</v>
      </c>
      <c r="C713" s="1" t="s">
        <v>1013</v>
      </c>
      <c r="D713" s="1" t="s">
        <v>1433</v>
      </c>
    </row>
    <row r="714" spans="1:4" ht="15.65" customHeight="1" x14ac:dyDescent="0.25">
      <c r="A714" s="1" t="s">
        <v>1434</v>
      </c>
      <c r="B714" s="1">
        <v>-4.204613159</v>
      </c>
      <c r="C714" s="1" t="s">
        <v>1013</v>
      </c>
      <c r="D714" s="1" t="s">
        <v>1435</v>
      </c>
    </row>
    <row r="715" spans="1:4" ht="15.65" customHeight="1" x14ac:dyDescent="0.25">
      <c r="A715" s="1" t="s">
        <v>1436</v>
      </c>
      <c r="B715" s="1">
        <v>-4.3584806580000004</v>
      </c>
      <c r="C715" s="1" t="s">
        <v>1013</v>
      </c>
      <c r="D715" s="1" t="s">
        <v>1437</v>
      </c>
    </row>
    <row r="716" spans="1:4" ht="15.65" customHeight="1" x14ac:dyDescent="0.25">
      <c r="A716" s="1" t="s">
        <v>1438</v>
      </c>
      <c r="B716" s="1">
        <v>-4.5793309039999999</v>
      </c>
      <c r="C716" s="1" t="s">
        <v>1013</v>
      </c>
      <c r="D716" s="1" t="s">
        <v>1439</v>
      </c>
    </row>
    <row r="717" spans="1:4" ht="15.65" customHeight="1" x14ac:dyDescent="0.25">
      <c r="A717" s="1" t="s">
        <v>1440</v>
      </c>
      <c r="B717" s="1">
        <v>-4.7118251080000002</v>
      </c>
      <c r="C717" s="1" t="s">
        <v>1013</v>
      </c>
      <c r="D717" s="1" t="s">
        <v>1441</v>
      </c>
    </row>
    <row r="718" spans="1:4" ht="15.65" customHeight="1" x14ac:dyDescent="0.25">
      <c r="A718" s="1" t="s">
        <v>1442</v>
      </c>
      <c r="B718" s="1">
        <v>-4.9536130729999996</v>
      </c>
      <c r="C718" s="1" t="s">
        <v>1013</v>
      </c>
      <c r="D718" s="1" t="s">
        <v>1443</v>
      </c>
    </row>
    <row r="719" spans="1:4" ht="15.65" customHeight="1" x14ac:dyDescent="0.25">
      <c r="A719" s="1" t="s">
        <v>1444</v>
      </c>
      <c r="B719" s="1">
        <v>-4.9886224400000003</v>
      </c>
      <c r="C719" s="1" t="s">
        <v>1013</v>
      </c>
      <c r="D719" s="1" t="s">
        <v>1445</v>
      </c>
    </row>
    <row r="720" spans="1:4" ht="15.65" customHeight="1" x14ac:dyDescent="0.25">
      <c r="A720" s="1" t="s">
        <v>1446</v>
      </c>
      <c r="B720" s="1">
        <v>-5.3742961249999999</v>
      </c>
      <c r="C720" s="1" t="s">
        <v>1013</v>
      </c>
      <c r="D720" s="1" t="s">
        <v>1447</v>
      </c>
    </row>
    <row r="721" spans="1:4" ht="15.65" customHeight="1" x14ac:dyDescent="0.25">
      <c r="A721" s="1" t="s">
        <v>1448</v>
      </c>
      <c r="B721" s="1">
        <v>-5.440543226</v>
      </c>
      <c r="C721" s="1" t="s">
        <v>1013</v>
      </c>
      <c r="D721" s="1" t="s">
        <v>1449</v>
      </c>
    </row>
    <row r="722" spans="1:4" ht="15.65" customHeight="1" x14ac:dyDescent="0.25">
      <c r="A722" s="1" t="s">
        <v>1450</v>
      </c>
      <c r="B722" s="1">
        <v>-5.5730374300000003</v>
      </c>
      <c r="C722" s="1" t="s">
        <v>1013</v>
      </c>
      <c r="D722" s="1" t="s">
        <v>1451</v>
      </c>
    </row>
    <row r="723" spans="1:4" ht="15.65" customHeight="1" x14ac:dyDescent="0.25">
      <c r="A723" s="1" t="s">
        <v>1452</v>
      </c>
      <c r="B723" s="1">
        <v>-5.7055316329999997</v>
      </c>
      <c r="C723" s="1" t="s">
        <v>1013</v>
      </c>
      <c r="D723" s="1" t="s">
        <v>1453</v>
      </c>
    </row>
    <row r="724" spans="1:4" ht="15.65" customHeight="1" x14ac:dyDescent="0.25">
      <c r="A724" s="1" t="s">
        <v>1454</v>
      </c>
      <c r="B724" s="1">
        <v>-5.8380258359999999</v>
      </c>
      <c r="C724" s="1" t="s">
        <v>1013</v>
      </c>
      <c r="D724" s="1" t="s">
        <v>1455</v>
      </c>
    </row>
    <row r="725" spans="1:4" ht="15.65" customHeight="1" x14ac:dyDescent="0.25">
      <c r="A725" s="1" t="s">
        <v>1456</v>
      </c>
      <c r="B725" s="1">
        <v>-5.8988272359999998</v>
      </c>
      <c r="C725" s="1" t="s">
        <v>1013</v>
      </c>
      <c r="D725" s="1" t="s">
        <v>1457</v>
      </c>
    </row>
    <row r="726" spans="1:4" ht="15.65" customHeight="1" x14ac:dyDescent="0.25">
      <c r="A726" s="1" t="s">
        <v>1458</v>
      </c>
      <c r="B726" s="1">
        <v>-5.9688429899999997</v>
      </c>
      <c r="C726" s="1" t="s">
        <v>1013</v>
      </c>
      <c r="D726" s="1" t="s">
        <v>1459</v>
      </c>
    </row>
    <row r="727" spans="1:4" ht="15.65" customHeight="1" x14ac:dyDescent="0.25">
      <c r="A727" s="1" t="s">
        <v>1460</v>
      </c>
      <c r="B727" s="1">
        <v>-6.2489060040000002</v>
      </c>
      <c r="C727" s="1" t="s">
        <v>1013</v>
      </c>
      <c r="D727" s="1" t="s">
        <v>1461</v>
      </c>
    </row>
    <row r="728" spans="1:4" ht="15.65" customHeight="1" x14ac:dyDescent="0.25">
      <c r="A728" s="1" t="s">
        <v>1462</v>
      </c>
      <c r="B728" s="1">
        <v>-6.388937511</v>
      </c>
      <c r="C728" s="1" t="s">
        <v>1013</v>
      </c>
      <c r="D728" s="1" t="s">
        <v>1463</v>
      </c>
    </row>
    <row r="729" spans="1:4" ht="15.65" customHeight="1" x14ac:dyDescent="0.25">
      <c r="A729" s="1" t="s">
        <v>1464</v>
      </c>
      <c r="B729" s="1">
        <v>-6.5667439549999997</v>
      </c>
      <c r="C729" s="1" t="s">
        <v>1013</v>
      </c>
      <c r="D729" s="1" t="s">
        <v>1465</v>
      </c>
    </row>
    <row r="730" spans="1:4" ht="15.65" customHeight="1" x14ac:dyDescent="0.25">
      <c r="A730" s="1" t="s">
        <v>1466</v>
      </c>
      <c r="B730" s="1">
        <v>-6.8090320320000002</v>
      </c>
      <c r="C730" s="1" t="s">
        <v>1013</v>
      </c>
      <c r="D730" s="1" t="s">
        <v>1467</v>
      </c>
    </row>
    <row r="731" spans="1:4" ht="15.65" customHeight="1" x14ac:dyDescent="0.25">
      <c r="A731" s="1" t="s">
        <v>1468</v>
      </c>
      <c r="B731" s="1">
        <v>-7.0644310150000003</v>
      </c>
      <c r="C731" s="1" t="s">
        <v>1013</v>
      </c>
      <c r="D731" s="1" t="s">
        <v>1469</v>
      </c>
    </row>
    <row r="732" spans="1:4" ht="15.65" customHeight="1" x14ac:dyDescent="0.25">
      <c r="A732" s="1" t="s">
        <v>1470</v>
      </c>
      <c r="B732" s="1">
        <v>-7.6266975820000003</v>
      </c>
      <c r="C732" s="1" t="s">
        <v>1013</v>
      </c>
      <c r="D732" s="1" t="s">
        <v>1471</v>
      </c>
    </row>
    <row r="733" spans="1:4" ht="15.65" customHeight="1" x14ac:dyDescent="0.25">
      <c r="A733" s="1" t="s">
        <v>1472</v>
      </c>
      <c r="B733" s="1">
        <v>-8.2891685989999999</v>
      </c>
      <c r="C733" s="1" t="s">
        <v>1013</v>
      </c>
      <c r="D733" s="1" t="s">
        <v>1473</v>
      </c>
    </row>
    <row r="734" spans="1:4" ht="15.65" customHeight="1" x14ac:dyDescent="0.25">
      <c r="A734" s="1" t="s">
        <v>1474</v>
      </c>
      <c r="B734" s="1">
        <v>-8.4193943640000004</v>
      </c>
      <c r="C734" s="1" t="s">
        <v>1013</v>
      </c>
      <c r="D734" s="1" t="s">
        <v>1475</v>
      </c>
    </row>
    <row r="735" spans="1:4" ht="15.65" customHeight="1" x14ac:dyDescent="0.25">
      <c r="A735" s="1" t="s">
        <v>1476</v>
      </c>
      <c r="B735" s="1">
        <v>-8.5541570060000005</v>
      </c>
      <c r="C735" s="1" t="s">
        <v>1013</v>
      </c>
      <c r="D735" s="1" t="s">
        <v>1477</v>
      </c>
    </row>
    <row r="736" spans="1:4" ht="15.65" customHeight="1" x14ac:dyDescent="0.25">
      <c r="A736" s="1" t="s">
        <v>1478</v>
      </c>
      <c r="B736" s="1">
        <v>-8.6866512090000008</v>
      </c>
      <c r="C736" s="1" t="s">
        <v>1013</v>
      </c>
      <c r="D736" s="1" t="s">
        <v>1479</v>
      </c>
    </row>
    <row r="737" spans="1:4" ht="15.65" customHeight="1" x14ac:dyDescent="0.25">
      <c r="A737" s="1" t="s">
        <v>1480</v>
      </c>
      <c r="B737" s="1">
        <v>-9.0841338189999998</v>
      </c>
      <c r="C737" s="1" t="s">
        <v>1013</v>
      </c>
      <c r="D737" s="1" t="s">
        <v>1481</v>
      </c>
    </row>
    <row r="738" spans="1:4" ht="15.65" customHeight="1" x14ac:dyDescent="0.25">
      <c r="A738" s="1" t="s">
        <v>1482</v>
      </c>
      <c r="B738" s="1">
        <v>-9.0841338189999998</v>
      </c>
      <c r="C738" s="1" t="s">
        <v>1013</v>
      </c>
      <c r="D738" s="1" t="s">
        <v>1483</v>
      </c>
    </row>
    <row r="739" spans="1:4" ht="15.65" customHeight="1" x14ac:dyDescent="0.25">
      <c r="A739" s="1" t="s">
        <v>1484</v>
      </c>
      <c r="B739" s="1">
        <v>-9.5157034639999996</v>
      </c>
      <c r="C739" s="1" t="s">
        <v>1013</v>
      </c>
      <c r="D739" s="1" t="s">
        <v>1485</v>
      </c>
    </row>
    <row r="740" spans="1:4" ht="15.65" customHeight="1" x14ac:dyDescent="0.25">
      <c r="A740" s="1" t="s">
        <v>1486</v>
      </c>
      <c r="B740" s="1">
        <v>-10.144087450000001</v>
      </c>
      <c r="C740" s="1" t="s">
        <v>1013</v>
      </c>
      <c r="D740" s="1" t="s">
        <v>1487</v>
      </c>
    </row>
    <row r="741" spans="1:4" ht="15.65" customHeight="1" x14ac:dyDescent="0.25">
      <c r="A741" s="1" t="s">
        <v>1488</v>
      </c>
      <c r="B741" s="1">
        <v>-10.60781716</v>
      </c>
      <c r="C741" s="1" t="s">
        <v>1013</v>
      </c>
      <c r="D741" s="1" t="s">
        <v>1489</v>
      </c>
    </row>
    <row r="742" spans="1:4" ht="15.65" customHeight="1" x14ac:dyDescent="0.25">
      <c r="A742" s="1" t="s">
        <v>1490</v>
      </c>
      <c r="B742" s="1">
        <v>-10.80655846</v>
      </c>
      <c r="C742" s="1" t="s">
        <v>1013</v>
      </c>
      <c r="D742" s="1" t="s">
        <v>1491</v>
      </c>
    </row>
    <row r="743" spans="1:4" ht="15.65" customHeight="1" x14ac:dyDescent="0.25">
      <c r="A743" s="1" t="s">
        <v>1492</v>
      </c>
      <c r="B743" s="1">
        <v>-11.071546870000001</v>
      </c>
      <c r="C743" s="1" t="s">
        <v>1013</v>
      </c>
      <c r="D743" s="1" t="s">
        <v>1493</v>
      </c>
    </row>
    <row r="744" spans="1:4" ht="15.65" customHeight="1" x14ac:dyDescent="0.25">
      <c r="A744" s="1" t="s">
        <v>1494</v>
      </c>
      <c r="B744" s="1">
        <v>-11.079993</v>
      </c>
      <c r="C744" s="1" t="s">
        <v>1013</v>
      </c>
      <c r="D744" s="1" t="s">
        <v>1495</v>
      </c>
    </row>
    <row r="745" spans="1:4" ht="15.65" customHeight="1" x14ac:dyDescent="0.25">
      <c r="A745" s="1" t="s">
        <v>1496</v>
      </c>
      <c r="B745" s="1">
        <v>-11.204041070000001</v>
      </c>
      <c r="C745" s="1" t="s">
        <v>1013</v>
      </c>
      <c r="D745" s="1" t="s">
        <v>1497</v>
      </c>
    </row>
    <row r="746" spans="1:4" ht="15.65" customHeight="1" x14ac:dyDescent="0.25">
      <c r="A746" s="1" t="s">
        <v>1498</v>
      </c>
      <c r="B746" s="1">
        <v>-11.500087519999999</v>
      </c>
      <c r="C746" s="1" t="s">
        <v>1013</v>
      </c>
      <c r="D746" s="1" t="s">
        <v>1499</v>
      </c>
    </row>
    <row r="747" spans="1:4" ht="15.65" customHeight="1" x14ac:dyDescent="0.25">
      <c r="A747" s="1" t="s">
        <v>1500</v>
      </c>
      <c r="B747" s="1">
        <v>-12.06021355</v>
      </c>
      <c r="C747" s="1" t="s">
        <v>1013</v>
      </c>
      <c r="D747" s="1" t="s">
        <v>1501</v>
      </c>
    </row>
    <row r="748" spans="1:4" ht="15.65" customHeight="1" x14ac:dyDescent="0.25">
      <c r="A748" s="1" t="s">
        <v>1502</v>
      </c>
      <c r="B748" s="1">
        <v>-12.860218619999999</v>
      </c>
      <c r="C748" s="1" t="s">
        <v>1013</v>
      </c>
      <c r="D748" s="1" t="s">
        <v>1503</v>
      </c>
    </row>
    <row r="749" spans="1:4" ht="15.65" customHeight="1" x14ac:dyDescent="0.25">
      <c r="A749" s="1" t="s">
        <v>1504</v>
      </c>
      <c r="B749" s="1">
        <v>-13.12520702</v>
      </c>
      <c r="C749" s="1" t="s">
        <v>1013</v>
      </c>
      <c r="D749" s="1" t="s">
        <v>1505</v>
      </c>
    </row>
    <row r="750" spans="1:4" ht="15.65" customHeight="1" x14ac:dyDescent="0.25">
      <c r="A750" s="1" t="s">
        <v>1506</v>
      </c>
      <c r="B750" s="1">
        <v>-13.25770123</v>
      </c>
      <c r="C750" s="1" t="s">
        <v>1013</v>
      </c>
      <c r="D750" s="1" t="s">
        <v>1507</v>
      </c>
    </row>
    <row r="751" spans="1:4" ht="15.65" customHeight="1" x14ac:dyDescent="0.25">
      <c r="A751" s="1" t="s">
        <v>1508</v>
      </c>
      <c r="B751" s="1">
        <v>-13.39019543</v>
      </c>
      <c r="C751" s="1" t="s">
        <v>1013</v>
      </c>
      <c r="D751" s="1" t="s">
        <v>1509</v>
      </c>
    </row>
    <row r="752" spans="1:4" ht="15.65" customHeight="1" x14ac:dyDescent="0.25">
      <c r="A752" s="1" t="s">
        <v>1510</v>
      </c>
      <c r="B752" s="1">
        <v>-13.58893673</v>
      </c>
      <c r="C752" s="1" t="s">
        <v>1013</v>
      </c>
      <c r="D752" s="1" t="s">
        <v>1511</v>
      </c>
    </row>
    <row r="753" spans="1:4" ht="15.65" customHeight="1" x14ac:dyDescent="0.25">
      <c r="A753" s="1" t="s">
        <v>1512</v>
      </c>
      <c r="B753" s="1">
        <v>-14.05266645</v>
      </c>
      <c r="C753" s="1" t="s">
        <v>1013</v>
      </c>
      <c r="D753" s="1" t="s">
        <v>1513</v>
      </c>
    </row>
    <row r="754" spans="1:4" ht="15.65" customHeight="1" x14ac:dyDescent="0.25">
      <c r="A754" s="1" t="s">
        <v>1514</v>
      </c>
      <c r="B754" s="1">
        <v>-14.25140775</v>
      </c>
      <c r="C754" s="1" t="s">
        <v>1013</v>
      </c>
      <c r="D754" s="1" t="s">
        <v>1515</v>
      </c>
    </row>
    <row r="755" spans="1:4" ht="15.65" customHeight="1" x14ac:dyDescent="0.25">
      <c r="A755" s="1" t="s">
        <v>1516</v>
      </c>
      <c r="B755" s="1">
        <v>-15.37152098</v>
      </c>
      <c r="C755" s="1" t="s">
        <v>1013</v>
      </c>
      <c r="D755" s="1" t="s">
        <v>1517</v>
      </c>
    </row>
    <row r="756" spans="1:4" ht="15.65" customHeight="1" x14ac:dyDescent="0.25">
      <c r="A756" s="1" t="s">
        <v>1518</v>
      </c>
      <c r="B756" s="1">
        <v>-15.377608479999999</v>
      </c>
      <c r="C756" s="1" t="s">
        <v>1013</v>
      </c>
      <c r="D756" s="1" t="s">
        <v>1519</v>
      </c>
    </row>
    <row r="757" spans="1:4" ht="15.65" customHeight="1" x14ac:dyDescent="0.25">
      <c r="A757" s="1" t="s">
        <v>1520</v>
      </c>
      <c r="B757" s="1">
        <v>-15.70103273</v>
      </c>
      <c r="C757" s="1" t="s">
        <v>1013</v>
      </c>
      <c r="D757" s="1" t="s">
        <v>1521</v>
      </c>
    </row>
    <row r="758" spans="1:4" ht="15.65" customHeight="1" x14ac:dyDescent="0.25">
      <c r="A758" s="1" t="s">
        <v>1522</v>
      </c>
      <c r="B758" s="1">
        <v>-15.90758529</v>
      </c>
      <c r="C758" s="1" t="s">
        <v>1013</v>
      </c>
      <c r="D758" s="1" t="s">
        <v>1523</v>
      </c>
    </row>
    <row r="759" spans="1:4" ht="15.65" customHeight="1" x14ac:dyDescent="0.25">
      <c r="A759" s="1" t="s">
        <v>1524</v>
      </c>
      <c r="B759" s="1">
        <v>-16.191143010000001</v>
      </c>
      <c r="C759" s="1" t="s">
        <v>1013</v>
      </c>
      <c r="D759" s="1" t="s">
        <v>1525</v>
      </c>
    </row>
    <row r="760" spans="1:4" ht="15.65" customHeight="1" x14ac:dyDescent="0.25">
      <c r="A760" s="1" t="s">
        <v>1526</v>
      </c>
      <c r="B760" s="1">
        <v>-16.75126904</v>
      </c>
      <c r="C760" s="1" t="s">
        <v>1013</v>
      </c>
      <c r="D760" s="1" t="s">
        <v>1527</v>
      </c>
    </row>
    <row r="761" spans="1:4" ht="15.65" customHeight="1" x14ac:dyDescent="0.25">
      <c r="A761" s="1" t="s">
        <v>1528</v>
      </c>
      <c r="B761" s="1">
        <v>-16.901291820000001</v>
      </c>
      <c r="C761" s="1" t="s">
        <v>1013</v>
      </c>
      <c r="D761" s="1" t="s">
        <v>1529</v>
      </c>
    </row>
    <row r="762" spans="1:4" ht="15.65" customHeight="1" x14ac:dyDescent="0.25">
      <c r="A762" s="1" t="s">
        <v>1530</v>
      </c>
      <c r="B762" s="1">
        <v>-17.941536849999999</v>
      </c>
      <c r="C762" s="1" t="s">
        <v>1013</v>
      </c>
      <c r="D762" s="1" t="s">
        <v>1531</v>
      </c>
    </row>
    <row r="763" spans="1:4" ht="15.65" customHeight="1" x14ac:dyDescent="0.25">
      <c r="A763" s="1" t="s">
        <v>1532</v>
      </c>
      <c r="B763" s="1">
        <v>-18.95495197</v>
      </c>
      <c r="C763" s="1" t="s">
        <v>1013</v>
      </c>
      <c r="D763" s="1" t="s">
        <v>1533</v>
      </c>
    </row>
    <row r="764" spans="1:4" ht="15.65" customHeight="1" x14ac:dyDescent="0.25">
      <c r="A764" s="1" t="s">
        <v>1534</v>
      </c>
      <c r="B764" s="1">
        <v>-19.13180466</v>
      </c>
      <c r="C764" s="1" t="s">
        <v>1013</v>
      </c>
      <c r="D764" s="1" t="s">
        <v>1535</v>
      </c>
    </row>
    <row r="765" spans="1:4" ht="15.65" customHeight="1" x14ac:dyDescent="0.25">
      <c r="A765" s="1" t="s">
        <v>1536</v>
      </c>
      <c r="B765" s="1">
        <v>-19.55117589</v>
      </c>
      <c r="C765" s="1" t="s">
        <v>1013</v>
      </c>
      <c r="D765" s="1" t="s">
        <v>1537</v>
      </c>
    </row>
    <row r="766" spans="1:4" ht="15.65" customHeight="1" x14ac:dyDescent="0.25">
      <c r="A766" s="1" t="s">
        <v>1538</v>
      </c>
      <c r="B766" s="1">
        <v>-20.611129510000001</v>
      </c>
      <c r="C766" s="1" t="s">
        <v>1013</v>
      </c>
      <c r="D766" s="1" t="s">
        <v>1539</v>
      </c>
    </row>
    <row r="767" spans="1:4" ht="15.65" customHeight="1" x14ac:dyDescent="0.25">
      <c r="A767" s="1" t="s">
        <v>1540</v>
      </c>
      <c r="B767" s="1">
        <v>-21.207353430000001</v>
      </c>
      <c r="C767" s="1" t="s">
        <v>1013</v>
      </c>
      <c r="D767" s="1" t="s">
        <v>1541</v>
      </c>
    </row>
    <row r="768" spans="1:4" ht="15.65" customHeight="1" x14ac:dyDescent="0.25">
      <c r="A768" s="1" t="s">
        <v>1542</v>
      </c>
      <c r="B768" s="1">
        <v>-29.704183440000001</v>
      </c>
      <c r="C768" s="1" t="s">
        <v>1013</v>
      </c>
      <c r="D768" s="1" t="s">
        <v>1543</v>
      </c>
    </row>
    <row r="769" spans="1:4" ht="15.65" customHeight="1" x14ac:dyDescent="0.25">
      <c r="A769" s="1" t="s">
        <v>1544</v>
      </c>
      <c r="B769" s="1">
        <v>-30.283206360000001</v>
      </c>
      <c r="C769" s="1" t="s">
        <v>1013</v>
      </c>
      <c r="D769" s="1" t="s">
        <v>1545</v>
      </c>
    </row>
    <row r="770" spans="1:4" ht="15.65" customHeight="1" x14ac:dyDescent="0.25">
      <c r="A770" s="1" t="s">
        <v>1546</v>
      </c>
      <c r="B770" s="1">
        <v>-31.104498509999999</v>
      </c>
      <c r="C770" s="1" t="s">
        <v>1013</v>
      </c>
      <c r="D770" s="1" t="s">
        <v>1547</v>
      </c>
    </row>
    <row r="771" spans="1:4" ht="15.65" customHeight="1" x14ac:dyDescent="0.25">
      <c r="A771" s="1" t="s">
        <v>1548</v>
      </c>
      <c r="B771" s="1">
        <v>-32.07187811</v>
      </c>
      <c r="C771" s="1" t="s">
        <v>1013</v>
      </c>
      <c r="D771" s="1" t="s">
        <v>1549</v>
      </c>
    </row>
    <row r="772" spans="1:4" ht="15.65" customHeight="1" x14ac:dyDescent="0.25">
      <c r="A772" s="1" t="s">
        <v>1550</v>
      </c>
      <c r="B772" s="1">
        <v>-32.668102019999999</v>
      </c>
      <c r="C772" s="1" t="s">
        <v>1013</v>
      </c>
      <c r="D772" s="1" t="s">
        <v>1551</v>
      </c>
    </row>
    <row r="773" spans="1:4" ht="15.65" customHeight="1" x14ac:dyDescent="0.25">
      <c r="A773" s="1" t="s">
        <v>1552</v>
      </c>
      <c r="B773" s="1">
        <v>-32.85489235</v>
      </c>
      <c r="C773" s="1" t="s">
        <v>1013</v>
      </c>
      <c r="D773" s="1" t="s">
        <v>1553</v>
      </c>
    </row>
    <row r="774" spans="1:4" ht="15.65" customHeight="1" x14ac:dyDescent="0.25">
      <c r="A774" s="1" t="s">
        <v>1554</v>
      </c>
      <c r="B774" s="1">
        <v>-33.483700740000003</v>
      </c>
      <c r="C774" s="1" t="s">
        <v>1013</v>
      </c>
      <c r="D774" s="1" t="s">
        <v>1555</v>
      </c>
    </row>
    <row r="775" spans="1:4" ht="15.65" customHeight="1" x14ac:dyDescent="0.25">
      <c r="A775" s="1" t="s">
        <v>1556</v>
      </c>
      <c r="B775" s="1">
        <v>-34.390526659999999</v>
      </c>
      <c r="C775" s="1" t="s">
        <v>1013</v>
      </c>
      <c r="D775" s="1" t="s">
        <v>1557</v>
      </c>
    </row>
    <row r="776" spans="1:4" ht="15.65" customHeight="1" x14ac:dyDescent="0.25">
      <c r="A776" s="1" t="s">
        <v>1558</v>
      </c>
      <c r="B776" s="1">
        <v>-37.966042360000003</v>
      </c>
      <c r="C776" s="1" t="s">
        <v>1013</v>
      </c>
      <c r="D776" s="1" t="s">
        <v>1559</v>
      </c>
    </row>
    <row r="777" spans="1:4" ht="15.65" customHeight="1" x14ac:dyDescent="0.25">
      <c r="A777" s="1" t="s">
        <v>1560</v>
      </c>
      <c r="B777" s="1">
        <v>-38.696588269999999</v>
      </c>
      <c r="C777" s="1" t="s">
        <v>1013</v>
      </c>
      <c r="D777" s="1" t="s">
        <v>1561</v>
      </c>
    </row>
    <row r="778" spans="1:4" ht="15.65" customHeight="1" x14ac:dyDescent="0.25">
      <c r="A778" s="1" t="s">
        <v>1562</v>
      </c>
      <c r="B778" s="1">
        <v>-45.32129844</v>
      </c>
      <c r="C778" s="1" t="s">
        <v>1013</v>
      </c>
      <c r="D778" s="1" t="s">
        <v>1563</v>
      </c>
    </row>
    <row r="779" spans="1:4" ht="15.65" customHeight="1" x14ac:dyDescent="0.25">
      <c r="A779" s="1" t="s">
        <v>1564</v>
      </c>
      <c r="B779" s="1">
        <v>-47.44233552</v>
      </c>
      <c r="C779" s="1" t="s">
        <v>1013</v>
      </c>
      <c r="D779" s="1" t="s">
        <v>1565</v>
      </c>
    </row>
    <row r="780" spans="1:4" ht="15.65" customHeight="1" x14ac:dyDescent="0.25">
      <c r="A780" s="1" t="s">
        <v>1566</v>
      </c>
      <c r="B780" s="1">
        <v>-50.64260788</v>
      </c>
      <c r="C780" s="1" t="s">
        <v>1013</v>
      </c>
      <c r="D780" s="1" t="s">
        <v>1567</v>
      </c>
    </row>
    <row r="781" spans="1:4" ht="15.65" customHeight="1" x14ac:dyDescent="0.25">
      <c r="A781" s="1" t="s">
        <v>1568</v>
      </c>
      <c r="B781" s="1">
        <v>-52.475985430000001</v>
      </c>
      <c r="C781" s="1" t="s">
        <v>1013</v>
      </c>
      <c r="D781" s="1" t="s">
        <v>1569</v>
      </c>
    </row>
    <row r="782" spans="1:4" ht="15.65" customHeight="1" x14ac:dyDescent="0.25">
      <c r="A782" s="1" t="s">
        <v>1570</v>
      </c>
      <c r="B782" s="1">
        <v>-53.434334839999998</v>
      </c>
      <c r="C782" s="1" t="s">
        <v>1013</v>
      </c>
      <c r="D782" s="1" t="s">
        <v>1571</v>
      </c>
    </row>
    <row r="783" spans="1:4" ht="15.65" customHeight="1" x14ac:dyDescent="0.25">
      <c r="A783" s="1" t="s">
        <v>1572</v>
      </c>
      <c r="B783" s="1">
        <v>-54.864243770000002</v>
      </c>
      <c r="C783" s="1" t="s">
        <v>1013</v>
      </c>
      <c r="D783" s="1" t="s">
        <v>1573</v>
      </c>
    </row>
    <row r="784" spans="1:4" ht="15.65" customHeight="1" x14ac:dyDescent="0.25">
      <c r="A784" s="1" t="s">
        <v>1574</v>
      </c>
      <c r="B784" s="1">
        <v>-55.258363699999997</v>
      </c>
      <c r="C784" s="1" t="s">
        <v>1013</v>
      </c>
      <c r="D784" s="1" t="s">
        <v>1575</v>
      </c>
    </row>
    <row r="785" spans="1:4" ht="15.65" customHeight="1" x14ac:dyDescent="0.25">
      <c r="A785" s="1" t="s">
        <v>1576</v>
      </c>
      <c r="B785" s="1">
        <v>-56.583305729999999</v>
      </c>
      <c r="C785" s="1" t="s">
        <v>1013</v>
      </c>
      <c r="D785" s="1" t="s">
        <v>1577</v>
      </c>
    </row>
    <row r="786" spans="1:4" ht="15.65" customHeight="1" x14ac:dyDescent="0.25">
      <c r="A786" s="1" t="s">
        <v>1578</v>
      </c>
      <c r="B786" s="1">
        <v>-62.280556480000001</v>
      </c>
      <c r="C786" s="1" t="s">
        <v>1013</v>
      </c>
      <c r="D786" s="1" t="s">
        <v>1579</v>
      </c>
    </row>
    <row r="787" spans="1:4" ht="15.65" customHeight="1" x14ac:dyDescent="0.25">
      <c r="A787" s="1" t="s">
        <v>1580</v>
      </c>
      <c r="B787" s="1">
        <v>-70.495197090000005</v>
      </c>
      <c r="C787" s="1" t="s">
        <v>1013</v>
      </c>
      <c r="D787" s="1" t="s">
        <v>1581</v>
      </c>
    </row>
    <row r="788" spans="1:4" ht="15.65" customHeight="1" x14ac:dyDescent="0.25">
      <c r="A788" s="1" t="s">
        <v>1582</v>
      </c>
      <c r="B788" s="1">
        <v>-71.157668099999995</v>
      </c>
      <c r="C788" s="1" t="s">
        <v>1013</v>
      </c>
      <c r="D788" s="1" t="s">
        <v>1583</v>
      </c>
    </row>
    <row r="789" spans="1:4" ht="15.65" customHeight="1" x14ac:dyDescent="0.25">
      <c r="A789" s="1" t="s">
        <v>1584</v>
      </c>
      <c r="B789" s="1">
        <v>-82.220934080000006</v>
      </c>
      <c r="C789" s="1" t="s">
        <v>1013</v>
      </c>
      <c r="D789" s="1" t="s">
        <v>1585</v>
      </c>
    </row>
    <row r="790" spans="1:4" ht="15.65" customHeight="1" x14ac:dyDescent="0.25">
      <c r="A790" s="1" t="s">
        <v>1586</v>
      </c>
      <c r="B790" s="1">
        <v>-85.573240279999993</v>
      </c>
      <c r="C790" s="1" t="s">
        <v>1013</v>
      </c>
      <c r="D790" s="1" t="s">
        <v>1587</v>
      </c>
    </row>
    <row r="791" spans="1:4" ht="15.65" customHeight="1" x14ac:dyDescent="0.25">
      <c r="A791" s="1" t="s">
        <v>1588</v>
      </c>
      <c r="B791" s="1">
        <v>-92.88671746</v>
      </c>
      <c r="C791" s="1" t="s">
        <v>1013</v>
      </c>
      <c r="D791" s="1" t="s">
        <v>1589</v>
      </c>
    </row>
    <row r="792" spans="1:4" ht="15.65" customHeight="1" x14ac:dyDescent="0.25">
      <c r="A792" s="1" t="s">
        <v>1590</v>
      </c>
      <c r="B792" s="1">
        <v>-99.055238739999993</v>
      </c>
      <c r="C792" s="1" t="s">
        <v>1013</v>
      </c>
      <c r="D792" s="1" t="s">
        <v>1591</v>
      </c>
    </row>
    <row r="793" spans="1:4" ht="15.65" customHeight="1" x14ac:dyDescent="0.25">
      <c r="A793" s="1" t="s">
        <v>1592</v>
      </c>
      <c r="B793" s="1">
        <v>-118.52434580000001</v>
      </c>
      <c r="C793" s="1" t="s">
        <v>1013</v>
      </c>
      <c r="D793" s="1" t="s">
        <v>1593</v>
      </c>
    </row>
    <row r="794" spans="1:4" ht="15.65" customHeight="1" x14ac:dyDescent="0.25">
      <c r="A794" s="1" t="s">
        <v>1594</v>
      </c>
      <c r="B794" s="1">
        <v>-132.9774199</v>
      </c>
      <c r="C794" s="1" t="s">
        <v>1013</v>
      </c>
      <c r="D794" s="1" t="s">
        <v>1595</v>
      </c>
    </row>
    <row r="795" spans="1:4" ht="15.65" customHeight="1" x14ac:dyDescent="0.25">
      <c r="A795" s="1" t="s">
        <v>1596</v>
      </c>
      <c r="B795" s="1">
        <v>-133.11745139999999</v>
      </c>
      <c r="C795" s="1" t="s">
        <v>1013</v>
      </c>
      <c r="D795" s="1" t="s">
        <v>1597</v>
      </c>
    </row>
    <row r="796" spans="1:4" ht="15.65" customHeight="1" x14ac:dyDescent="0.25">
      <c r="A796" s="1" t="s">
        <v>1598</v>
      </c>
      <c r="B796" s="1">
        <v>-181.2882899</v>
      </c>
      <c r="C796" s="1" t="s">
        <v>1013</v>
      </c>
      <c r="D796" s="1" t="s">
        <v>1599</v>
      </c>
    </row>
    <row r="797" spans="1:4" ht="15.65" customHeight="1" x14ac:dyDescent="0.25">
      <c r="A797" s="1" t="s">
        <v>1600</v>
      </c>
      <c r="B797" s="1">
        <v>-241.8102021</v>
      </c>
      <c r="C797" s="1" t="s">
        <v>1013</v>
      </c>
      <c r="D797" s="1" t="s">
        <v>1601</v>
      </c>
    </row>
    <row r="798" spans="1:4" ht="15.65" customHeight="1" x14ac:dyDescent="0.25">
      <c r="A798" s="1" t="s">
        <v>1602</v>
      </c>
      <c r="B798" s="1">
        <v>-252.46403950000001</v>
      </c>
      <c r="C798" s="1" t="s">
        <v>1013</v>
      </c>
      <c r="D798" s="1" t="s">
        <v>1603</v>
      </c>
    </row>
    <row r="799" spans="1:4" ht="15.65" customHeight="1" x14ac:dyDescent="0.25">
      <c r="A799" s="1" t="s">
        <v>1604</v>
      </c>
      <c r="B799" s="1">
        <v>-446.91122890000003</v>
      </c>
      <c r="C799" s="1" t="s">
        <v>1013</v>
      </c>
      <c r="D799" s="1" t="s">
        <v>1605</v>
      </c>
    </row>
  </sheetData>
  <pageMargins left="0.75" right="0.75" top="1" bottom="1" header="0.5" footer="0.5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zoomScale="90" zoomScaleNormal="90" workbookViewId="0">
      <selection activeCell="D4" sqref="D4"/>
    </sheetView>
  </sheetViews>
  <sheetFormatPr defaultColWidth="8.81640625" defaultRowHeight="12.5" x14ac:dyDescent="0.25"/>
  <cols>
    <col min="1" max="1" width="12" style="4" customWidth="1"/>
    <col min="2" max="2" width="20.26953125" style="4" customWidth="1"/>
    <col min="3" max="16384" width="8.81640625" style="4"/>
  </cols>
  <sheetData>
    <row r="1" spans="1:3" ht="13" x14ac:dyDescent="0.25">
      <c r="A1" s="3" t="s">
        <v>1009</v>
      </c>
      <c r="B1" s="3" t="s">
        <v>1010</v>
      </c>
      <c r="C1" s="3" t="s">
        <v>1011</v>
      </c>
    </row>
    <row r="2" spans="1:3" ht="80.5" customHeight="1" x14ac:dyDescent="0.25">
      <c r="A2" s="5" t="s">
        <v>1005</v>
      </c>
      <c r="B2" s="6"/>
      <c r="C2" s="6">
        <v>501</v>
      </c>
    </row>
    <row r="3" spans="1:3" ht="93.65" customHeight="1" x14ac:dyDescent="0.25">
      <c r="A3" s="5" t="s">
        <v>1006</v>
      </c>
      <c r="B3" s="6"/>
      <c r="C3" s="6">
        <v>43</v>
      </c>
    </row>
    <row r="4" spans="1:3" ht="94.9" customHeight="1" x14ac:dyDescent="0.25">
      <c r="A4" s="5" t="s">
        <v>1007</v>
      </c>
      <c r="B4" s="6"/>
      <c r="C4" s="6">
        <v>87</v>
      </c>
    </row>
    <row r="5" spans="1:3" ht="81.650000000000006" customHeight="1" x14ac:dyDescent="0.25">
      <c r="A5" s="5" t="s">
        <v>1008</v>
      </c>
      <c r="B5" s="6"/>
      <c r="C5" s="6">
        <v>35</v>
      </c>
    </row>
    <row r="6" spans="1:3" ht="81.650000000000006" customHeight="1" x14ac:dyDescent="0.25">
      <c r="A6" s="5" t="s">
        <v>1013</v>
      </c>
      <c r="B6" s="6"/>
      <c r="C6" s="6">
        <v>131</v>
      </c>
    </row>
    <row r="7" spans="1:3" x14ac:dyDescent="0.25">
      <c r="B7" s="4" t="s">
        <v>1012</v>
      </c>
      <c r="C7" s="4">
        <f>SUM(C2:C6)</f>
        <v>797</v>
      </c>
    </row>
  </sheetData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d="http://www.w3.org/2001/XMLSchema" xmlns:xsi="http://www.w3.org/2001/XMLSchema-instance" xmlns="http://www.boldonjames.com/2008/01/sie/internal/label" sislVersion="0" policy="82ad3a63-90ad-4a46-a3cb-757f4658e205" origin="userSelected">
  <element uid="768aceb2-b366-4b48-827b-e820edc548bd" value=""/>
</sisl>
</file>

<file path=customXml/itemProps1.xml><?xml version="1.0" encoding="utf-8"?>
<ds:datastoreItem xmlns:ds="http://schemas.openxmlformats.org/officeDocument/2006/customXml" ds:itemID="{9B461D47-322E-40CC-A446-BD001ED10FE8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inoline Analogs_SP</vt:lpstr>
      <vt:lpstr>Analog Code</vt:lpstr>
    </vt:vector>
  </TitlesOfParts>
  <Manager/>
  <Company>Altori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olecule Export</dc:title>
  <dc:subject/>
  <dc:creator>Altoris Inc.</dc:creator>
  <cp:keywords>*$%NAB</cp:keywords>
  <dc:description/>
  <cp:lastModifiedBy>Yang, Seung Wook</cp:lastModifiedBy>
  <dcterms:created xsi:type="dcterms:W3CDTF">2012-02-03T10:27:20Z</dcterms:created>
  <dcterms:modified xsi:type="dcterms:W3CDTF">2020-08-25T17:01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4974bff6-f116-4b90-9807-dcce81034a85</vt:lpwstr>
  </property>
  <property fmtid="{D5CDD505-2E9C-101B-9397-08002B2CF9AE}" pid="3" name="bjSaver">
    <vt:lpwstr>suMhPMVcQviq+MssgBK5pRlbxfiU8J2t</vt:lpwstr>
  </property>
  <property fmtid="{D5CDD505-2E9C-101B-9397-08002B2CF9AE}" pid="4" name="bjDocumentLabelXML">
    <vt:lpwstr>&lt;?xml version="1.0" encoding="us-ascii"?&gt;&lt;sisl xmlns:xsd="http://www.w3.org/2001/XMLSchema" xmlns:xsi="http://www.w3.org/2001/XMLSchema-instance" sislVersion="0" policy="82ad3a63-90ad-4a46-a3cb-757f4658e205" origin="userSelected" xmlns="http://www.boldonj</vt:lpwstr>
  </property>
  <property fmtid="{D5CDD505-2E9C-101B-9397-08002B2CF9AE}" pid="5" name="bjDocumentLabelXML-0">
    <vt:lpwstr>ames.com/2008/01/sie/internal/label"&gt;&lt;element uid="768aceb2-b366-4b48-827b-e820edc548bd" value="" /&gt;&lt;/sisl&gt;</vt:lpwstr>
  </property>
  <property fmtid="{D5CDD505-2E9C-101B-9397-08002B2CF9AE}" pid="6" name="bjDocumentSecurityLabel">
    <vt:lpwstr>Non-Amgen Business</vt:lpwstr>
  </property>
</Properties>
</file>